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Nase Y cleavage sites" sheetId="1" state="visible" r:id="rId2"/>
    <sheet name="Number of mapping EMOTE reads" sheetId="2" state="visible" r:id="rId3"/>
    <sheet name="Yd2-24 cleavage sites (addition" sheetId="3" state="visible" r:id="rId4"/>
    <sheet name="Pearson coefficients, compariso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0" uniqueCount="569">
  <si>
    <t xml:space="preserve">Reference genome</t>
  </si>
  <si>
    <t xml:space="preserve">Position</t>
  </si>
  <si>
    <t xml:space="preserve">Strand</t>
  </si>
  <si>
    <t xml:space="preserve">First nucleotide in downstream fragment</t>
  </si>
  <si>
    <t xml:space="preserve">Closest ORF ID</t>
  </si>
  <si>
    <t xml:space="preserve">Closest ORF Name</t>
  </si>
  <si>
    <t xml:space="preserve">Closest ORF Distance (0 = inside ORF)</t>
  </si>
  <si>
    <t xml:space="preserve">Closest ORF Size</t>
  </si>
  <si>
    <t xml:space="preserve">Distance to Start Codon of closest ORF</t>
  </si>
  <si>
    <t xml:space="preserve">How far into the ORF is the cleavage (in percent), Upstream/Downstream = Cleavage is upstream/downstream of ORF</t>
  </si>
  <si>
    <t xml:space="preserve">ORFs that are experimentally shown to be on the same RNA molecule (by RNAseq or RT-PCR)</t>
  </si>
  <si>
    <t xml:space="preserve">Closest ncRNA</t>
  </si>
  <si>
    <t xml:space="preserve">Closest ncRNA Size</t>
  </si>
  <si>
    <t xml:space="preserve">Closest ncRNA distance</t>
  </si>
  <si>
    <t xml:space="preserve">Distance to the 5'-end of the closest ncRNA</t>
  </si>
  <si>
    <t xml:space="preserve">Overlapping sequence (-25bp/+25bp)</t>
  </si>
  <si>
    <t xml:space="preserve">Upstream sequence (50bp)</t>
  </si>
  <si>
    <t xml:space="preserve">Downstream sequence (50bp)</t>
  </si>
  <si>
    <t xml:space="preserve">dG of the overlapping sequence according to mfold</t>
  </si>
  <si>
    <t xml:space="preserve">dG of the upstream sequence according to mfold</t>
  </si>
  <si>
    <t xml:space="preserve">dG of the downstream sequence according to mfold</t>
  </si>
  <si>
    <t xml:space="preserve">dG of the overlapping sequence after random permutation of the nucleotides</t>
  </si>
  <si>
    <t xml:space="preserve">dG of the upstream sequence after random permutation of the nucleotides</t>
  </si>
  <si>
    <t xml:space="preserve">dG of the downstream sequence after random permutation of the nucleotides</t>
  </si>
  <si>
    <t xml:space="preserve">Log2 of the least steady state fold change between WT and dY on the 300bp upstream region.</t>
  </si>
  <si>
    <t xml:space="preserve">Log2 of the least steady state fold change between WT and dY on the 300bp downstream region.</t>
  </si>
  <si>
    <t xml:space="preserve">Log2 of the least decay stabilization between WT and dY of the 300bp upstream region.</t>
  </si>
  <si>
    <t xml:space="preserve">Log2 of the least decay stabilization between WT and dY of the 300bp downstream region.</t>
  </si>
  <si>
    <t xml:space="preserve">Class (see Figure S4)</t>
  </si>
  <si>
    <t xml:space="preserve">SaureusN315</t>
  </si>
  <si>
    <t xml:space="preserve">+</t>
  </si>
  <si>
    <t xml:space="preserve">U</t>
  </si>
  <si>
    <t xml:space="preserve">SA0009</t>
  </si>
  <si>
    <t xml:space="preserve">serS</t>
  </si>
  <si>
    <t xml:space="preserve">Upstream</t>
  </si>
  <si>
    <t xml:space="preserve">srn_0030_Teg35</t>
  </si>
  <si>
    <t xml:space="preserve">CAAUCGGUGAUAACCGUUAUUUUAGUGAAGUGCAAUUUAGGUUUAGUGUA</t>
  </si>
  <si>
    <t xml:space="preserve">AAUCUACCUACUUAAUUUAAAAGAACAAUCGGUGAUAACCGUUAUUUUAG</t>
  </si>
  <si>
    <t xml:space="preserve">UGAAGUGCAAUUUAGGUUUAGUGUAUCUUUAUAACUUAAAUUGUUAAAUA</t>
  </si>
  <si>
    <t xml:space="preserve">Class 2</t>
  </si>
  <si>
    <t xml:space="preserve">G</t>
  </si>
  <si>
    <t xml:space="preserve">SA0106</t>
  </si>
  <si>
    <t xml:space="preserve">lctP</t>
  </si>
  <si>
    <t xml:space="preserve">srn_0280_sRNA16</t>
  </si>
  <si>
    <t xml:space="preserve">CAUCGCAAAAUAUAAGUUGAAAUAGGUUGUAGAUUAAUCAGAAUGAUAAA</t>
  </si>
  <si>
    <t xml:space="preserve">GAGUGUUACAUUUUAAAUAUGUGAUCAUCGCAAAAUAUAAGUUGAAAUAG</t>
  </si>
  <si>
    <t xml:space="preserve">GUUGUAGAUUAAUCAGAAUGAUAAAUAUUUUAUAUAAAGAGAGGGAGUCA</t>
  </si>
  <si>
    <t xml:space="preserve">A</t>
  </si>
  <si>
    <t xml:space="preserve">SA0352</t>
  </si>
  <si>
    <t xml:space="preserve">rpsF</t>
  </si>
  <si>
    <t xml:space="preserve">srn_0880_Sau5971</t>
  </si>
  <si>
    <t xml:space="preserve">AUAUAAUUCUUUAUUGUGAGUAAUGAAAAUUAUUCCUUGCUUAUCUGUUU</t>
  </si>
  <si>
    <t xml:space="preserve">UUAUUGUAAAAAGUAAUGGCGCAUGAUAUAAUUCUUUAUUGUGAGUAAUG</t>
  </si>
  <si>
    <t xml:space="preserve">AAAAUUAUUCCUUGCUUAUCUGUUUUAAGAUUGAUAAGCCGUAUAGACCA</t>
  </si>
  <si>
    <t xml:space="preserve">SA0353</t>
  </si>
  <si>
    <t xml:space="preserve">ssb</t>
  </si>
  <si>
    <t xml:space="preserve">GGUCGCUUACAAUCCCGUAAUUAUGAAAAUCAAGAAGGUCGUCGUGUGUU</t>
  </si>
  <si>
    <t xml:space="preserve">UAAAGGUAGUUUAGCUGGUGUAGAUGGUCGCUUACAAUCCCGUAAUUAUG</t>
  </si>
  <si>
    <t xml:space="preserve">AAAAUCAAGAAGGUCGUCGUGUGUUUGUUACUGAAGUUGUGUGUGAUAGC</t>
  </si>
  <si>
    <t xml:space="preserve">UUCGGUGGUCAACAAUCAGGACAAAACAAUUCGUACAAUAAUUCAUCAAA</t>
  </si>
  <si>
    <t xml:space="preserve">UGAAUUCCAAGAUUACGGUCAAGGAUUCGGUGGUCAACAAUCAGGACAAA</t>
  </si>
  <si>
    <t xml:space="preserve">ACAAUUCGUACAAUAAUUCAUCAAACACGAAACAAUCUGAUAAUCCAUUU</t>
  </si>
  <si>
    <t xml:space="preserve">C</t>
  </si>
  <si>
    <t xml:space="preserve">GGUCAACAAUCAGGACAAAACAAUUCGUACAAUAAUUCAUCAAACACGAA</t>
  </si>
  <si>
    <t xml:space="preserve">CCAAGAUUACGGUCAAGGAUUCGGUGGUCAACAAUCAGGACAAAACAAUU</t>
  </si>
  <si>
    <t xml:space="preserve">CGUACAAUAAUUCAUCAAACACGAAACAAUCUGAUAAUCCAUUUGCAAAU</t>
  </si>
  <si>
    <t xml:space="preserve">CAACAAUCAGGACAAAACAAUUCGUACAAUAAUUCAUCAAACACGAAACA</t>
  </si>
  <si>
    <t xml:space="preserve">AGAUUACGGUCAAGGAUUCGGUGGUCAACAAUCAGGACAAAACAAUUCGU</t>
  </si>
  <si>
    <t xml:space="preserve">ACAAUAAUUCAUCAAACACGAAACAAUCUGAUAAUCCAUUUGCAAAUGCA</t>
  </si>
  <si>
    <t xml:space="preserve">SA0436</t>
  </si>
  <si>
    <t xml:space="preserve">dnaX</t>
  </si>
  <si>
    <t xml:space="preserve">Downstream</t>
  </si>
  <si>
    <t xml:space="preserve">srn_1140_Sau82</t>
  </si>
  <si>
    <t xml:space="preserve">UGAUACAUGACAAGCGAUAUAAUCGUAUGUAUAAUGAAAGAAACAUCAUU</t>
  </si>
  <si>
    <t xml:space="preserve">AACUGUACAUGUGAUAGAUGAAGAGUGAUACAUGACAAGCGAUAUAAUCG</t>
  </si>
  <si>
    <t xml:space="preserve">UAUGUAUAAUGAAAGAAACAUCAUUUUAUUGAUAAAUAUUUAUUGAUUUU</t>
  </si>
  <si>
    <t xml:space="preserve">Class 3</t>
  </si>
  <si>
    <t xml:space="preserve">SA0459</t>
  </si>
  <si>
    <t xml:space="preserve">rplY</t>
  </si>
  <si>
    <t xml:space="preserve">srn_1270_Teg44</t>
  </si>
  <si>
    <t xml:space="preserve">UCAAUCAUCCGUCAAGGUAAACAAACACGUUCAGAUCUUAAACAAUUAAG</t>
  </si>
  <si>
    <t xml:space="preserve">GGAAAUGAGAAUGGCUUCAUUAAAGUCAAUCAUCCGUCAAGGUAAACAAA</t>
  </si>
  <si>
    <t xml:space="preserve">CACGUUCAGAUCUUAAACAAUUAAGAAAAUCUGGUAAAGUACCAGCAGUA</t>
  </si>
  <si>
    <t xml:space="preserve">Class 1</t>
  </si>
  <si>
    <t xml:space="preserve">SA0460</t>
  </si>
  <si>
    <t xml:space="preserve">pth</t>
  </si>
  <si>
    <t xml:space="preserve">UACAUACUUACUAAGCUAAAGAAUAAUGAUAAUUGAUGGCAAUGGCGGAA</t>
  </si>
  <si>
    <t xml:space="preserve">AAUUUUAAUGUACUCGAUUUUAAAAUACAUACUUACUAAGCUAAAGAAUA</t>
  </si>
  <si>
    <t xml:space="preserve">AUGAUAAUUGAUGGCAAUGGCGGAAAAUAGAUGUUGUCAUUAUAAUAAUA</t>
  </si>
  <si>
    <t xml:space="preserve">SA0471</t>
  </si>
  <si>
    <t xml:space="preserve">cysK</t>
  </si>
  <si>
    <t xml:space="preserve">srn_1280_sRNA112</t>
  </si>
  <si>
    <t xml:space="preserve">GUGAGCCAGGUCCACAUAAAUUACAAGGUUUAGGUGCUGGAUUUAUUCCA</t>
  </si>
  <si>
    <t xml:space="preserve">GAGGCUUCUCCAGUAUUGAGCGGUGGUGAGCCAGGUCCACAUAAAUUACA</t>
  </si>
  <si>
    <t xml:space="preserve">AGGUUUAGGUGCUGGAUUUAUUCCAGGCACUUUGAAUACAGAAAUCUAUG</t>
  </si>
  <si>
    <t xml:space="preserve">SA0475</t>
  </si>
  <si>
    <t xml:space="preserve">lysS</t>
  </si>
  <si>
    <t xml:space="preserve">AUAAAACUUUAAAGGAAAAUGUUUGAGUGUACCAGUUGGAAUACUAAAGG</t>
  </si>
  <si>
    <t xml:space="preserve">GUUGAGCAAAAAUGUCUGAUAUUUUAUAAAACUUUAAAGGAAAAUGUUUG</t>
  </si>
  <si>
    <t xml:space="preserve">AGUGUACCAGUUGGAAUACUAAAGGAUUACAACAAGUUAAAGGAGAGAAA</t>
  </si>
  <si>
    <t xml:space="preserve">SA0493</t>
  </si>
  <si>
    <t xml:space="preserve">secE</t>
  </si>
  <si>
    <t xml:space="preserve">srn_1380_Teg46</t>
  </si>
  <si>
    <t xml:space="preserve">GAAAUAUUGUCCAAAAUGUAACGCGCACACAAUUCAUAAAGAAUCGAAAU</t>
  </si>
  <si>
    <t xml:space="preserve">GCUCGGCAACAAGAUUAACCUUAAAGAAAUAUUGUCCAAAAUGUAACGCG</t>
  </si>
  <si>
    <t xml:space="preserve">CACACAAUUCAUAAAGAAUCGAAAUAAAUACAUUCGAAAUAAUACUUUGA</t>
  </si>
  <si>
    <t xml:space="preserve">SA0496</t>
  </si>
  <si>
    <t xml:space="preserve">rplA</t>
  </si>
  <si>
    <t xml:space="preserve">srn_1410_Teg77</t>
  </si>
  <si>
    <t xml:space="preserve">AAGUUUCAAAUAAUAAAUGAUAUAAACAAUUACAGGCUGAAAGAAAUAUC</t>
  </si>
  <si>
    <t xml:space="preserve">GUCCUGGAGUUAAAAUUGAUACUGCAAGUUUCAAAUAAUAAAUGAUAUAA</t>
  </si>
  <si>
    <t xml:space="preserve">ACAAUUACAGGCUGAAAGAAAUAUCUUUCAGUCUGUAAAAAUAUAUUGAC</t>
  </si>
  <si>
    <t xml:space="preserve">SA0497</t>
  </si>
  <si>
    <t xml:space="preserve">rplJ</t>
  </si>
  <si>
    <t xml:space="preserve">GUUAAAGCUAUUGGAGAACAAAAAGAAGAAAACGCUGAAUAAUUUUUAGC</t>
  </si>
  <si>
    <t xml:space="preserve">UCCUGUACGCAACUUCGCUUAUGCGGUUAAAGCUAUUGGAGAACAAAAAG</t>
  </si>
  <si>
    <t xml:space="preserve">AAGAAAACGCUGAAUAAUUUUUAGCGUAAAAAAAUUAAAAAUAAUGGAGG</t>
  </si>
  <si>
    <t xml:space="preserve">SA0501</t>
  </si>
  <si>
    <t xml:space="preserve">rpoC</t>
  </si>
  <si>
    <t xml:space="preserve">srn_1450_Sau6057</t>
  </si>
  <si>
    <t xml:space="preserve">UCUUGUUAUUUUUAUGUAAAUUAUUUGAUUUAAUGUUGACGAAUUCUCUU</t>
  </si>
  <si>
    <t xml:space="preserve">UAUAACAGAGGCUAAUGCUUUAGCCUCUUGUUAUUUUUAUGUAAAUUAUU</t>
  </si>
  <si>
    <t xml:space="preserve">UGAUUUAAUGUUGACGAAUUCUCUUGUUCAAUGUUAAAAUAUUAAAGGUU</t>
  </si>
  <si>
    <t xml:space="preserve">Class 4</t>
  </si>
  <si>
    <t xml:space="preserve">SA0502</t>
  </si>
  <si>
    <t xml:space="preserve">UCGCGUGUUAAGCCAAAUCAAUCAGAAAAAUAUACCUGUAUCUUUUUUCA</t>
  </si>
  <si>
    <t xml:space="preserve">AAGACGUUGAAGUAUAUUUAAUGACUCGCGUGUUAAGCCAAAUCAAUCAG</t>
  </si>
  <si>
    <t xml:space="preserve">AAAAAUAUACCUGUAUCUUUUUUCAAAAGCAAACAUGCUUUGGGUAAACA</t>
  </si>
  <si>
    <t xml:space="preserve">UACUUACUAAAUUUUAUUUAACCUAAAAAUGAACCACCUGGAUGUGUGGG</t>
  </si>
  <si>
    <t xml:space="preserve">AUUAAAUGAGAAUUAGUAAGUGUUUUACUUACUAAAUUUUAUUUAACCUA</t>
  </si>
  <si>
    <t xml:space="preserve">AAAAUGAACCACCUGGAUGUGUGGGAUUAAAAAGUGAAGAGAGGAGGACA</t>
  </si>
  <si>
    <t xml:space="preserve">CUAAAUUUUAUUUAACCUAAAAAUGAACCACCUGGAUGUGUGGGAUUAAA</t>
  </si>
  <si>
    <t xml:space="preserve">UGAGAAUUAGUAAGUGUUUUACUUACUAAAUUUUAUUUAACCUAAAAAUG</t>
  </si>
  <si>
    <t xml:space="preserve">AACCACCUGGAUGUGUGGGAUUAAAAAGUGAAGAGAGGAGGACAUAUCAC</t>
  </si>
  <si>
    <t xml:space="preserve">SA0505</t>
  </si>
  <si>
    <t xml:space="preserve">fus</t>
  </si>
  <si>
    <t xml:space="preserve">fus, tuf</t>
  </si>
  <si>
    <t xml:space="preserve">GCUGAAGUUCCAAAAUCAAUCGCUGAAGAUAUUAUCAAGAAAAAUAAAGG</t>
  </si>
  <si>
    <t xml:space="preserve">UUACACUAUGUACUUCGAUCACUAUGCUGAAGUUCCAAAAUCAAUCGCUG</t>
  </si>
  <si>
    <t xml:space="preserve">AAGAUAUUAUCAAGAAAAAUAAAGGUGAAUAAUAUAACUUGUUUUGACUA</t>
  </si>
  <si>
    <t xml:space="preserve">UGUAAGCUAUCAUCUUUAUAGUUUGAUUUUUUGGGGUGAAUGCAUUAUAA</t>
  </si>
  <si>
    <t xml:space="preserve">GGUUAAAAUACAAGGUGAGCUUAAAUGUAAGCUAUCAUCUUUAUAGUUUG</t>
  </si>
  <si>
    <t xml:space="preserve">AUUUUUUGGGGUGAAUGCAUUAUAAAAGAAUUGUAAAAUUCUUUUUGCAU</t>
  </si>
  <si>
    <t xml:space="preserve">AUCAUCUUUAUAGUUUGAUUUUUUGGGGUGAAUGCAUUAUAAAAGAAUUG</t>
  </si>
  <si>
    <t xml:space="preserve">UACAAGGUGAGCUUAAAUGUAAGCUAUCAUCUUUAUAGUUUGAUUUUUUG</t>
  </si>
  <si>
    <t xml:space="preserve">GGGUGAAUGCAUUAUAAAAGAAUUGUAAAAUUCUUUUUGCAUCGCUAUAA</t>
  </si>
  <si>
    <t xml:space="preserve">SA0506</t>
  </si>
  <si>
    <t xml:space="preserve">tuf</t>
  </si>
  <si>
    <t xml:space="preserve">GAAUUGUAAAAUUCUUUUUGCAUCGCUAUAAAUAAUUUCUCAUGAUGGUG</t>
  </si>
  <si>
    <t xml:space="preserve">UUUUUGGGGUGAAUGCAUUAUAAAAGAAUUGUAAAAUUCUUUUUGCAUCG</t>
  </si>
  <si>
    <t xml:space="preserve">CUAUAAAUAAUUUCUCAUGAUGGUGAGAAACUAUCAUGAGAGAUAAAUUU</t>
  </si>
  <si>
    <t xml:space="preserve">UUGUAAAAUUCUUUUUGCAUCGCUAUAAAUAAUUUCUCAUGAUGGUGAGA</t>
  </si>
  <si>
    <t xml:space="preserve">UUGGGGUGAAUGCAUUAUAAAAGAAUUGUAAAAUUCUUUUUGCAUCGCUA</t>
  </si>
  <si>
    <t xml:space="preserve">UAAAUAAUUUCUCAUGAUGGUGAGAAACUAUCAUGAGAGAUAAAUUUAAA</t>
  </si>
  <si>
    <t xml:space="preserve">SA0609</t>
  </si>
  <si>
    <t xml:space="preserve">srn_1650_sRNA139</t>
  </si>
  <si>
    <t xml:space="preserve">AUUUUCAACUGGACAAGAAGUUAUGCAAUUUUUCACUAAAUAUGGCUUGU</t>
  </si>
  <si>
    <t xml:space="preserve">ACGUCGGCAUUGUAGUGGGCGCAGGAUUUUCAACUGGACAAGAAGUUAUG</t>
  </si>
  <si>
    <t xml:space="preserve">CAAUUUUUCACUAAAUAUGGCUUGUGGGCUUAUUUAGGUGUUAUUAUAUC</t>
  </si>
  <si>
    <t xml:space="preserve">-</t>
  </si>
  <si>
    <t xml:space="preserve">SA0641</t>
  </si>
  <si>
    <t xml:space="preserve">srn_1710_sRNA145</t>
  </si>
  <si>
    <t xml:space="preserve">UAUCUUUUUGCUUGAUUUAAUCAAAAAUAUCUUCUAAACUUUAAACAUAC</t>
  </si>
  <si>
    <t xml:space="preserve">AAAAAUGAUAACAUAUAUAUUAAAUUAUCUUUUUGCUUGAUUUAAUCAAA</t>
  </si>
  <si>
    <t xml:space="preserve">AAUAUCUUCUAAACUUUAAACAUACUUUAAUUUUAGCAUGGCAUUGAAUC</t>
  </si>
  <si>
    <t xml:space="preserve">SA0663</t>
  </si>
  <si>
    <t xml:space="preserve">srn_1760_sRNA149</t>
  </si>
  <si>
    <t xml:space="preserve">CUUUUUUCAAUAUAUAUACAACUAUUAAAUCCCAUAAGAUUGUAGAGCAC</t>
  </si>
  <si>
    <t xml:space="preserve">CCUAGCUUGUAGAAAUCAUACUUUCCUUUUUUCAAUAUAUAUACAACUAU</t>
  </si>
  <si>
    <t xml:space="preserve">UAAAUCCCAUAAGAUUGUAGAGCACAUAAGUAAAAUUUUUUUAGAGCUUG</t>
  </si>
  <si>
    <t xml:space="preserve">SA0685</t>
  </si>
  <si>
    <t xml:space="preserve">nrdI</t>
  </si>
  <si>
    <t xml:space="preserve">srn_1810_Teg51</t>
  </si>
  <si>
    <t xml:space="preserve">CAAUCUUUUUUAGAAGUUAAUCAUCAAUACAUCAGAGGUGUGGCAGCUAG</t>
  </si>
  <si>
    <t xml:space="preserve">AUUUGGAGAAGUACCAGAACCCGUUCAAUCUUUUUUAGAAGUUAAUCAUC</t>
  </si>
  <si>
    <t xml:space="preserve">AAUACAUCAGAGGUGUGGCAGCUAGCGGUAAUCGAAAUUGGGGACUAAAU</t>
  </si>
  <si>
    <t xml:space="preserve">SA0726</t>
  </si>
  <si>
    <t xml:space="preserve">gapR</t>
  </si>
  <si>
    <t xml:space="preserve">srn_1930.1_rsaOF</t>
  </si>
  <si>
    <t xml:space="preserve">GCAGCAAAGAUAAUACUUGAAUAAGAGAUAAAAAGUUUAAUACUUUUUAA</t>
  </si>
  <si>
    <t xml:space="preserve">UACAGUGUUAAUCACUGAUGAAGCCGCAGCAAAGAUAAUACUUGAAUAAG</t>
  </si>
  <si>
    <t xml:space="preserve">AGAUAAAAAGUUUAAUACUUUUUAAAUAUCAUUUUAAAGGAGGCCAUUAU</t>
  </si>
  <si>
    <t xml:space="preserve">SA0727</t>
  </si>
  <si>
    <t xml:space="preserve">gap</t>
  </si>
  <si>
    <t xml:space="preserve">CUUUGGUUUAGUUGAAGGUUUAAUGACUACAAUUCACGCUUACACAGGUG</t>
  </si>
  <si>
    <t xml:space="preserve">CAGUUGCUAAAGUUUUAAACGAUGACUUUGGUUUAGUUGAAGGUUUAAUG</t>
  </si>
  <si>
    <t xml:space="preserve">ACUACAAUUCACGCUUACACAGGUGAUCAAAAUACACAAGACGCACCUCA</t>
  </si>
  <si>
    <t xml:space="preserve">CAGAACUAUUUAGCAUUAAUUAAAGCUUAUGAGUAAGCGGGGAGCACAAA</t>
  </si>
  <si>
    <t xml:space="preserve">GUUUUUAUUCAAAUACGCUAGUGCUCAGAACUAUUUAGCAUUAAUUAAAG</t>
  </si>
  <si>
    <t xml:space="preserve">CUUAUGAGUAAGCGGGGAGCACAAACGCUUCUCCGCUUAUUUUUAUAUAA</t>
  </si>
  <si>
    <t xml:space="preserve">SA0728</t>
  </si>
  <si>
    <t xml:space="preserve">pgk</t>
  </si>
  <si>
    <t xml:space="preserve">GCAAUCAAUAAUAAAUAAUAAAGUGAUAGUUUAAAGUGAUGUGGCAUGUU</t>
  </si>
  <si>
    <t xml:space="preserve">AGGUAAAGAAUUGCCUGGUAUCAAAGCAAUCAAUAAUAAAUAAUAAAGUG</t>
  </si>
  <si>
    <t xml:space="preserve">AUAGUUUAAAGUGAUGUGGCAUGUUUGUUUAACAUUGUUACGGGAAAACA</t>
  </si>
  <si>
    <t xml:space="preserve">SA0802</t>
  </si>
  <si>
    <t xml:space="preserve">srn_2070_Sau6851</t>
  </si>
  <si>
    <t xml:space="preserve">UUUUUACAUAAUUUAAAAGACUUAAAUAACAAAAUGAUGAUAAACUAGUA</t>
  </si>
  <si>
    <t xml:space="preserve">AUGUCUUUUUUGUGAACAUCACAGGUUUUUACAUAAUUUAAAAGACUUAA</t>
  </si>
  <si>
    <t xml:space="preserve">AUAACAAAAUGAUGAUAAACUAGUAUACAUUGUGGUAAAAGUAGUAAUGA</t>
  </si>
  <si>
    <t xml:space="preserve">SA0856</t>
  </si>
  <si>
    <t xml:space="preserve">spxA</t>
  </si>
  <si>
    <t xml:space="preserve">srn_2130_rsaE</t>
  </si>
  <si>
    <t xml:space="preserve">UUUUUCUUGAUCUAUAACUAAAUUUUAAGCAAUGAAUUUUAUUCAUUCAA</t>
  </si>
  <si>
    <t xml:space="preserve">GAUUAAGAAUUUUAGAAAAAAAUGUUUUUUCUUGAUCUAUAACUAAAUUU</t>
  </si>
  <si>
    <t xml:space="preserve">UAAGCAAUGAAUUUUAUUCAUUCAAAUAGGAGAGUGAGAUGUAUGGUAAC</t>
  </si>
  <si>
    <t xml:space="preserve">SA0917</t>
  </si>
  <si>
    <t xml:space="preserve">purK</t>
  </si>
  <si>
    <t xml:space="preserve">srn_2310_sRNA194</t>
  </si>
  <si>
    <t xml:space="preserve">AGAGCAAGUUAAUAAAAUUAUCCAAUCGAUUCAUUUCAUUGGAACAUUUA</t>
  </si>
  <si>
    <t xml:space="preserve">GAAUAGAUAAAACAGCUGAGGCGAAAGAGCAAGUUAAUAAAAUUAUCCAA</t>
  </si>
  <si>
    <t xml:space="preserve">UCGAUUCAUUUCAUUGGAACAUUUACAGUGGAAUUUUUUAUAGAUAGUAA</t>
  </si>
  <si>
    <t xml:space="preserve">SA0941</t>
  </si>
  <si>
    <t xml:space="preserve">SA0941, rnjA</t>
  </si>
  <si>
    <t xml:space="preserve">srn_2340_Sau59</t>
  </si>
  <si>
    <t xml:space="preserve">AAAAUGAACGACAUGAUGAACCUAGUUAUUAACCAAAUCGUUAUUAAGUU</t>
  </si>
  <si>
    <t xml:space="preserve">UUUAGUGUUAUUUCACUAAUUUUUUAAAAUGAACGACAUGAUGAACCUAG</t>
  </si>
  <si>
    <t xml:space="preserve">UUAUUAACCAAAUCGUUAUUAAGUUAAAUUAUAGAGAUGAUUGGAAUGAA</t>
  </si>
  <si>
    <t xml:space="preserve">CACUAAUUUUUUAAAAUGAACGACAUGAUGAACCUAGUUAUUAACCAAAU</t>
  </si>
  <si>
    <t xml:space="preserve">UUUAACUGAAAUUUUAGUGUUAUUUCACUAAUUUUUUAAAAUGAACGACA</t>
  </si>
  <si>
    <t xml:space="preserve">UGAUGAACCUAGUUAUUAACCAAAUCGUUAUUAAGUUAAAUUAUAGAGAU</t>
  </si>
  <si>
    <t xml:space="preserve">UUUCACUAAUUUUUUAAAAUGAACGACAUGAUGAACCUAGUUAUUAACCA</t>
  </si>
  <si>
    <t xml:space="preserve">AGAUUUAACUGAAAUUUUAGUGUUAUUUCACUAAUUUUUUAAAAUGAACG</t>
  </si>
  <si>
    <t xml:space="preserve">ACAUGAUGAACCUAGUUAUUAACCAAAUCGUUAUUAAGUUAAAUUAUAGA</t>
  </si>
  <si>
    <t xml:space="preserve">SA0975</t>
  </si>
  <si>
    <t xml:space="preserve">srn_2410_Sau6524</t>
  </si>
  <si>
    <t xml:space="preserve">AAUUACAACAAUUAUAUGAUAAAGAGCAAUAAGUAGUUUAAUUAAUGAUA</t>
  </si>
  <si>
    <t xml:space="preserve">CGACAAGUUGAUCCAAGGCUUCAAAAAUUACAACAAUUAUAUGAUAAAGA</t>
  </si>
  <si>
    <t xml:space="preserve">GCAAUAAGUAGUUUAAUUAAUGAUAUAAUGUUGUUAAUUAAACUAACAUU</t>
  </si>
  <si>
    <t xml:space="preserve">SAS033</t>
  </si>
  <si>
    <t xml:space="preserve">rpmF</t>
  </si>
  <si>
    <t xml:space="preserve">UUAAACUAACAUUUAGUAUUUUUCGUUUAUAAUCUAAGGAGGAUAUAUCA</t>
  </si>
  <si>
    <t xml:space="preserve">UUAAUUAAUGAUAUAAUGUUGUUAAUUAAACUAACAUUUAGUAUUUUUCG</t>
  </si>
  <si>
    <t xml:space="preserve">UUUAUAAUCUAAGGAGGAUAUAUCAUGGCAGUACCAAAAAGAAGAACUUC</t>
  </si>
  <si>
    <t xml:space="preserve">SA0994</t>
  </si>
  <si>
    <t xml:space="preserve">sdhC</t>
  </si>
  <si>
    <t xml:space="preserve">srn_2450_Sau6229</t>
  </si>
  <si>
    <t xml:space="preserve">GUAUUUUUAGUUAUUUCGUAUAUUGGUGUUACUGCAAUUAUUGCCUUUAU</t>
  </si>
  <si>
    <t xml:space="preserve">AGUAUUUACAUGGGUUUCAUUAAUCGUAUUUUUAGUUAUUUCGUAUAUUG</t>
  </si>
  <si>
    <t xml:space="preserve">GUGUUACUGCAAUUAUUGCCUUUAUGUAAUACAUCGCAUUUAACAAAUAU</t>
  </si>
  <si>
    <t xml:space="preserve">SA1021</t>
  </si>
  <si>
    <t xml:space="preserve">srn_2520_Teg60</t>
  </si>
  <si>
    <t xml:space="preserve">GAGGAAAUACGCUAAUUUAACUAAAGAAUGUACAGUAAUCGGUGUUUCAA</t>
  </si>
  <si>
    <t xml:space="preserve">GGCGUAUUAACAUCCCUCAAAACUUGAGGAAAUACGCUAAUUUAACUAAA</t>
  </si>
  <si>
    <t xml:space="preserve">GAAUGUACAGUAAUCGGUGUUUCAAAUCGUAUUGAGAUUUGGGAUAGAGA</t>
  </si>
  <si>
    <t xml:space="preserve">SA1025</t>
  </si>
  <si>
    <t xml:space="preserve">mraY</t>
  </si>
  <si>
    <t xml:space="preserve">AUUAUAAAUUUUGAUUACAACUUUGUUUAUUUAAUUGAAAAAUUGAUAAU</t>
  </si>
  <si>
    <t xml:space="preserve">GCCUCUUAUGCCGUAAAAAAGAAAAAUUAUAAAUUUUGAUUACAACUUUG</t>
  </si>
  <si>
    <t xml:space="preserve">UUUAUUUAAUUGAAAAAUUGAUAAUAUAUUAGUGGUUAAAAAAGUCUGGA</t>
  </si>
  <si>
    <t xml:space="preserve">SA1028</t>
  </si>
  <si>
    <t xml:space="preserve">ftsA</t>
  </si>
  <si>
    <t xml:space="preserve">srn_2550_Teg80</t>
  </si>
  <si>
    <t xml:space="preserve">ACAGAUGAAGAAAUUUAUCAAUCAGAAGAUAAUCAUCAGGAACAUAAACA</t>
  </si>
  <si>
    <t xml:space="preserve">UACUCAUGAAAAUGAAGUAGAGUCAACAGAUGAAGAAAUUUAUCAAUCAG</t>
  </si>
  <si>
    <t xml:space="preserve">AAGAUAAUCAUCAGGAACAUAAACAGAAUCAUGAACAUGUUCAAGACAAA</t>
  </si>
  <si>
    <t xml:space="preserve">SA1073</t>
  </si>
  <si>
    <t xml:space="preserve">fabD</t>
  </si>
  <si>
    <t xml:space="preserve">srn_2610_Sau24</t>
  </si>
  <si>
    <t xml:space="preserve">GCUAAGUUUCCUGUAGUUCAAAAUGUAAAUGCGCAAGGUGAAACUGACAA</t>
  </si>
  <si>
    <t xml:space="preserve">CAUUAAUCAAUUUGAAUGGCGUGAUGCUAAGUUUCCUGUAGUUCAAAAUG</t>
  </si>
  <si>
    <t xml:space="preserve">UAAAUGCGCAAGGUGAAACUGACAAAGAAGUAAUUAAAUCUAAUAUGGUC</t>
  </si>
  <si>
    <t xml:space="preserve">SA1099</t>
  </si>
  <si>
    <t xml:space="preserve">rpsB</t>
  </si>
  <si>
    <t xml:space="preserve">rpsB, tsf</t>
  </si>
  <si>
    <t xml:space="preserve">srn_2620_Teg61</t>
  </si>
  <si>
    <t xml:space="preserve">GAUGAAAAAGAAAAAUCAGAAGAAACAGAAGCAACUGAAGAAUAAUCAAC</t>
  </si>
  <si>
    <t xml:space="preserve">AGCUGCAGAACAAAACAUCGAUUUAGAUGAAAAAGAAAAAUCAGAAGAAA</t>
  </si>
  <si>
    <t xml:space="preserve">CAGAAGCAACUGAAGAAUAAUCAACUGUUGAAUCUGACUUAGAUAUAGUU</t>
  </si>
  <si>
    <t xml:space="preserve">AAUGCUUAUCACCUUUUUUAAAAAGAAAAUCGAGGCAAAUUACAAAUAUU</t>
  </si>
  <si>
    <t xml:space="preserve">UAGUUUAAAUGGGUGAUAAGAUAUUAAUGCUUAUCACCUUUUUUAAAAAG</t>
  </si>
  <si>
    <t xml:space="preserve">AAAAUCGAGGCAAAUUACAAAUAUUCAAUUAGAGUAUUGGCAAUCUUGCC</t>
  </si>
  <si>
    <t xml:space="preserve">SA1116</t>
  </si>
  <si>
    <t xml:space="preserve">rpsO</t>
  </si>
  <si>
    <t xml:space="preserve">srn_2660_sRNA219</t>
  </si>
  <si>
    <t xml:space="preserve">AUUUAUAUUAAAAAAGCUUUUUACAAAUAUUAACAUUUAUUAUAUGUUAA</t>
  </si>
  <si>
    <t xml:space="preserve">GGGGCAUAUUUAUGUUCCAACCUUAAUUUAUAUUAAAAAAGCUUUUUACA</t>
  </si>
  <si>
    <t xml:space="preserve">AAUAUUAACAUUUAUUAUAUGUUAAGCUAAUAUUGAGUGAAUAAUAAGGU</t>
  </si>
  <si>
    <t xml:space="preserve">SA1118</t>
  </si>
  <si>
    <t xml:space="preserve">rnjB</t>
  </si>
  <si>
    <t xml:space="preserve">UGGUUGCAUGGAAGAAUUAAAAAUGAUGAUUAAUAUUAUGAAACCUGAAU</t>
  </si>
  <si>
    <t xml:space="preserve">ACAAGAAGAUUCAUGCUUCAAGUCAUGGUUGCAUGGAAGAAUUAAAAAUG</t>
  </si>
  <si>
    <t xml:space="preserve">AUGAUUAAUAUUAUGAAACCUGAAUACUUUAUUCCUGUACAAGGUGAAUU</t>
  </si>
  <si>
    <t xml:space="preserve">SA1130</t>
  </si>
  <si>
    <t xml:space="preserve">srn_2690_Sau27</t>
  </si>
  <si>
    <t xml:space="preserve">AAAAAAUAUAUAAACAAUUACUAAGAAAUGGUGUAGAUUUCAUGACUAUG</t>
  </si>
  <si>
    <t xml:space="preserve">GCAGCACAUGGUAAAGGUUUGACUGAAAAAAUAUAUAAACAAUUACUAAG</t>
  </si>
  <si>
    <t xml:space="preserve">AAAUGGUGUAGAUUUCAUGACUAUGGGUAAUCACACAUAUGGUCAACGUG</t>
  </si>
  <si>
    <t xml:space="preserve">SA1149</t>
  </si>
  <si>
    <t xml:space="preserve">glnR</t>
  </si>
  <si>
    <t xml:space="preserve">srn_2730_Teg106</t>
  </si>
  <si>
    <t xml:space="preserve">GCAAAAGCCUAUUGGAGAAACUUUGCCAAUAAAUCGUGGUGAUUUAUCCC</t>
  </si>
  <si>
    <t xml:space="preserve">GAAAAAAGAUGAUUGUAGAUGCCACGCAAAAGCCUAUUGGAGAAACUUUG</t>
  </si>
  <si>
    <t xml:space="preserve">CCAAUAAAUCGUGGUGAUUUAUCCCGAUUUAUUAAAUAAAAUUUGGAGGA</t>
  </si>
  <si>
    <t xml:space="preserve">SA1176</t>
  </si>
  <si>
    <t xml:space="preserve">srn_2830_SbrB</t>
  </si>
  <si>
    <t xml:space="preserve">AAAAUUAAAUCACAAAUCUGUAAAGAAUUUUCUGACAUUAUAACUUGAAA</t>
  </si>
  <si>
    <t xml:space="preserve">GAGAUACAACAAAAAAGAGAUAAUAAAAAUUAAAUCACAAAUCUGUAAAG</t>
  </si>
  <si>
    <t xml:space="preserve">AAUUUUCUGACAUUAUAACUUGAAAUAAGUAUUUUACUUAUCUUUUUAUU</t>
  </si>
  <si>
    <t xml:space="preserve">SA1186</t>
  </si>
  <si>
    <t xml:space="preserve">srn_2860_sRNA229</t>
  </si>
  <si>
    <t xml:space="preserve">GAAGCUUAUGGAAAUUCAGCUUACAAUAAUGAGCAGGUUGGGGUGGGCUC</t>
  </si>
  <si>
    <t xml:space="preserve">AAUUCUGGUCGGGGGUCCCAACAUAGAAGCUUAUGGAAAUUCAGCUUACA</t>
  </si>
  <si>
    <t xml:space="preserve">AUAAUGAGCAGGUUGGGGUGGGCUCCAACACAGAGAAUUUCGAUAAGAAA</t>
  </si>
  <si>
    <t xml:space="preserve">SA1256</t>
  </si>
  <si>
    <t xml:space="preserve">srn_2960_Sau6528</t>
  </si>
  <si>
    <t xml:space="preserve">UCAAAAUGCUUAAAAAAGAUAAAAGUGAACUAACAGACAUAGAAUAUAUU</t>
  </si>
  <si>
    <t xml:space="preserve">CGUUUAUAGAAUCACAUUGGGGGAAUCAAAAUGCUUAAAAAAGAUAAAAG</t>
  </si>
  <si>
    <t xml:space="preserve">UGAACUAACAGACAUAGAAUAUAUUGUUACACAAGAAAAUGGCACUGAAC</t>
  </si>
  <si>
    <t xml:space="preserve">SA1308</t>
  </si>
  <si>
    <t xml:space="preserve">rpsA</t>
  </si>
  <si>
    <t xml:space="preserve">srn_3070_Sau6889</t>
  </si>
  <si>
    <t xml:space="preserve">UGGUCAAGAUGUUAAAGUUAAAAUUAAAUCUAUUGAUAGAGAUACAGAAC</t>
  </si>
  <si>
    <t xml:space="preserve">AAACACCAGAAGAAGUAGUUUCAAUUGGUCAAGAUGUUAAAGUUAAAAUU</t>
  </si>
  <si>
    <t xml:space="preserve">AAAUCUAUUGAUAGAGAUACAGAACGUAUUUCAUUAUCAAUCAAAGAUAC</t>
  </si>
  <si>
    <t xml:space="preserve">SA1315</t>
  </si>
  <si>
    <t xml:space="preserve">fer</t>
  </si>
  <si>
    <t xml:space="preserve">srn_3060_sRNA243</t>
  </si>
  <si>
    <t xml:space="preserve">AGAUUUCUUACCAACUAAGAUAUUGUAAAUACUUUUAUUUGUUUUAUAGU</t>
  </si>
  <si>
    <t xml:space="preserve">UACAAGCGUCAAAAAAGGUUUGGUGAGAUUUCUUACCAACUAAGAUAUUG</t>
  </si>
  <si>
    <t xml:space="preserve">UAAAUACUUUUAUUUGUUUUAUAGUUAAAUGUUUGUUGUAAUGCUGUUUU</t>
  </si>
  <si>
    <t xml:space="preserve">SA1394</t>
  </si>
  <si>
    <t xml:space="preserve">glyS</t>
  </si>
  <si>
    <t xml:space="preserve">srn_3160_RsaOD</t>
  </si>
  <si>
    <t xml:space="preserve">UGGGUGGAACCGCGGGUUAAAUACGUAACUUAUUUUGUAUUAUAUACAAU</t>
  </si>
  <si>
    <t xml:space="preserve">AUAAAAGCGAGUGACUACACUAAUUUGGGUGGAACCGCGGGUUAAAUACG</t>
  </si>
  <si>
    <t xml:space="preserve">UAACUUAUUUUGUAUUAUAUACAAUUUAAAAUAUUAACUCGUCCCAUGGA</t>
  </si>
  <si>
    <t xml:space="preserve">SA1404</t>
  </si>
  <si>
    <t xml:space="preserve">rpsU</t>
  </si>
  <si>
    <t xml:space="preserve">srn_3150_Teg83</t>
  </si>
  <si>
    <t xml:space="preserve">UAGUUUUACUGUGCAAUUGACUAUAAAGUUCCGUUGAUAUUUGGAGGGAG</t>
  </si>
  <si>
    <t xml:space="preserve">CAGAUAUAUUAUACUUAUAAAUGCAUAGUUUUACUGUGCAAUUGACUAUA</t>
  </si>
  <si>
    <t xml:space="preserve">AAGUUCCGUUGAUAUUUGGAGGGAGGGAAAUACAGAUGUCUAAAACAGUA</t>
  </si>
  <si>
    <t xml:space="preserve">SA1409</t>
  </si>
  <si>
    <t xml:space="preserve">dnaK</t>
  </si>
  <si>
    <t xml:space="preserve">srn_3190_Teg68</t>
  </si>
  <si>
    <t xml:space="preserve">UUAAAAUUAAAUUAAUUUAAUGAUUAAAUGGAGGAAUUUUAUUAUGAGUA</t>
  </si>
  <si>
    <t xml:space="preserve">CUUAAAUUUGGCGAAAAGACAUUGUUUAAAAUUAAAUUAAUUUAAUGAUU</t>
  </si>
  <si>
    <t xml:space="preserve">AAAUGGAGGAAUUUUAUUAUGAGUAAAAUUAUUGGUAUAGACUUAGGUAC</t>
  </si>
  <si>
    <t xml:space="preserve">SA1410</t>
  </si>
  <si>
    <t xml:space="preserve">grpE</t>
  </si>
  <si>
    <t xml:space="preserve">AGAAUUCAAAAAGAAAAUGAAAUAAAUAAAACAUAUCAAGCACAACGUGU</t>
  </si>
  <si>
    <t xml:space="preserve">CGCUGAGUUUGAAAAUUAUAAGCGUAGAAUUCAAAAAGAAAAUGAAAUAA</t>
  </si>
  <si>
    <t xml:space="preserve">AUAAAACAUAUCAAGCACAACGUGUGUUAACAGAUAUUUUACCAGCAAUA</t>
  </si>
  <si>
    <t xml:space="preserve">SA1411</t>
  </si>
  <si>
    <t xml:space="preserve">hrcA</t>
  </si>
  <si>
    <t xml:space="preserve">UCACCAAAUAUUAAUGUAAAAAUUGGUAAUGAAAUUGAUGACAGCUUAAG</t>
  </si>
  <si>
    <t xml:space="preserve">UGCAGAAUUAUUACAAGAUAUAUCUUCACCAAAUAUUAAUGUAAAAAUUG</t>
  </si>
  <si>
    <t xml:space="preserve">GUAAUGAAAUUGAUGACAGCUUAAGUGAUAUUUCAAUUGUAACAAGUCAA</t>
  </si>
  <si>
    <t xml:space="preserve">SA1414</t>
  </si>
  <si>
    <t xml:space="preserve">rpsT</t>
  </si>
  <si>
    <t xml:space="preserve">srn_3170_Sau6463</t>
  </si>
  <si>
    <t xml:space="preserve">ACUUUUGUUAAAAUAUUUCUUGUUGUAAUCAAAUAAAAUUUUGAUAAGAU</t>
  </si>
  <si>
    <t xml:space="preserve">AAAUAAAUGAUUGCACAACGGUUAGACUUUUGUUAAAAUAUUUCUUGUUG</t>
  </si>
  <si>
    <t xml:space="preserve">UAAUCAAAUAAAAUUUUGAUAAGAUGAACUCACUUUUAGGAGGUGACAGA</t>
  </si>
  <si>
    <t xml:space="preserve">SA1444</t>
  </si>
  <si>
    <t xml:space="preserve">UACCUAAAAACAUGAAUAAUUCAAUAGGAUUUCGAGGCGAAGCUUCGUUA</t>
  </si>
  <si>
    <t xml:space="preserve">AAUGUGGGUACAGUCGUAAUAGGACUACCUAAAAACAUGAAUAAUUCAAU</t>
  </si>
  <si>
    <t xml:space="preserve">AGGAUUUCGAGGCGAAGCUUCGUUAACAUAUAAAGAAAAAUUAUUAGAAG</t>
  </si>
  <si>
    <t xml:space="preserve">SA1472</t>
  </si>
  <si>
    <t xml:space="preserve">srn_3270_sRNA259</t>
  </si>
  <si>
    <t xml:space="preserve">AGAAGCGUUGAUACAAAUAACGAUGAAGCGCAACUAAUUCUUCAAACAAU</t>
  </si>
  <si>
    <t xml:space="preserve">CGACAAUGGUGGUCAUUUUCAUAUAAGAAGCGUUGAUACAAAUAACGAUG</t>
  </si>
  <si>
    <t xml:space="preserve">AAGCGCAACUAAUUCUUCAAACAAUGCUUGUGUCUUUACAAACUAUUGAA</t>
  </si>
  <si>
    <t xml:space="preserve">SA1473</t>
  </si>
  <si>
    <t xml:space="preserve">rplU</t>
  </si>
  <si>
    <t xml:space="preserve">ACAAACGUCGUAAAAAUUCAAAACGUAAAAAAGGCCAUCGUCAACCAUAC</t>
  </si>
  <si>
    <t xml:space="preserve">GGUAAAAAAAUCACUGUAUUCACAUACAAACGUCGUAAAAAUUCAAAACG</t>
  </si>
  <si>
    <t xml:space="preserve">UAAAAAAGGCCAUCGUCAACCAUACACUAAAUUAACAAUCGAUAAAAUCA</t>
  </si>
  <si>
    <t xml:space="preserve">SA1488</t>
  </si>
  <si>
    <t xml:space="preserve">valS</t>
  </si>
  <si>
    <t xml:space="preserve">srn_3300_Teg70</t>
  </si>
  <si>
    <t xml:space="preserve">UGUUUGAGCGUUAAUCAUAAUCUAGAGUGCUUGAAGAGAUGAAGCAUUUC</t>
  </si>
  <si>
    <t xml:space="preserve">ACGUGAUUAAUAGUAGGCUAAGACGUGUUUGAGCGUUAAUCAUAAUCUAG</t>
  </si>
  <si>
    <t xml:space="preserve">AGUGCUUGAAGAGAUGAAGCAUUUCAAAUUUCACGAUGAUAGUAUUGGUA</t>
  </si>
  <si>
    <t xml:space="preserve">SA1499</t>
  </si>
  <si>
    <t xml:space="preserve">tig</t>
  </si>
  <si>
    <t xml:space="preserve">srn_3310_sRNA263</t>
  </si>
  <si>
    <t xml:space="preserve">UAGGGAAGUUGAAAAAAUAAAUUAGUUAAUCAUGGAGGUAUAUAUACAUG</t>
  </si>
  <si>
    <t xml:space="preserve">UAUAGGGAAUAGACCUAUGAUAUAAUAGGGAAGUUGAAAAAAUAAAUUAG</t>
  </si>
  <si>
    <t xml:space="preserve">UUAAUCAUGGAGGUAUAUAUACAUGACAGCAACUUGGGAAAAAAAGGAAG</t>
  </si>
  <si>
    <t xml:space="preserve">SA1521</t>
  </si>
  <si>
    <t xml:space="preserve">pfkA</t>
  </si>
  <si>
    <t xml:space="preserve">srn_3360_sRNA267</t>
  </si>
  <si>
    <t xml:space="preserve">GUAAAGAUCAUAAAUUUGAUUAUAGUCUAUAUGAACUUGCUAACAAGUUA</t>
  </si>
  <si>
    <t xml:space="preserve">ACAUCUUUUGAUGAAAUUUUUGAUGGUAAAGAUCAUAAAUUUGAUUAUAG</t>
  </si>
  <si>
    <t xml:space="preserve">UCUAUAUGAACUUGCUAACAAGUUAUCUAUAUAAGAUUUCAGGAGGAAUU</t>
  </si>
  <si>
    <t xml:space="preserve">UUAGCAUCACGUUUAGGUGGAUAUGCGGUAGACUUAUUAAUGCAAGGUGA</t>
  </si>
  <si>
    <t xml:space="preserve">UAGCCCAACAGGUGCGGAUAGAGUUUUAGCAUCACGUUUAGGUGGAUAUG</t>
  </si>
  <si>
    <t xml:space="preserve">CGGUAGACUUAUUAAUGCAAGGUGAAACAGCUAAGGGUGUUGGAAUUAAG</t>
  </si>
  <si>
    <t xml:space="preserve">SA1550</t>
  </si>
  <si>
    <t xml:space="preserve">tyrS</t>
  </si>
  <si>
    <t xml:space="preserve">srn_3390_Teg7</t>
  </si>
  <si>
    <t xml:space="preserve">AAAAACUUUAAAGUAUUUUAACAAGUAUUCAAUAAAUAAUUAUAAAUAGG</t>
  </si>
  <si>
    <t xml:space="preserve">GUUGUAAGGGUUUUUUUUACGUUCAAAAAACUUUAAAGUAUUUUAACAAG</t>
  </si>
  <si>
    <t xml:space="preserve">UAUUCAAUAAAUAAUUAUAAAUAGGAGGAAAUAAUAAUGACGAAUGUAUU</t>
  </si>
  <si>
    <t xml:space="preserve">SA1561</t>
  </si>
  <si>
    <t xml:space="preserve">murC</t>
  </si>
  <si>
    <t xml:space="preserve">srn_3440_Sau6128</t>
  </si>
  <si>
    <t xml:space="preserve">GAAGGUGCAUCGUUAAUUAAUGAAGAUUCUAUUAAUGUAUUAGAACAAUU</t>
  </si>
  <si>
    <t xml:space="preserve">GAUACAAGAUUUAAUUGAUAAAAUUGAAGGUGCAUCGUUAAUUAAUGAAG</t>
  </si>
  <si>
    <t xml:space="preserve">AUUCUAUUAAUGUAUUAGAACAAUUUGAUAAUGCUGUUGUUUUAUUUAUG</t>
  </si>
  <si>
    <t xml:space="preserve">SA1579</t>
  </si>
  <si>
    <t xml:space="preserve">leuS</t>
  </si>
  <si>
    <t xml:space="preserve">srn_3490_RsaOE</t>
  </si>
  <si>
    <t xml:space="preserve">UGUAAAUCGUAUUAAUUUUAAAUUGAAUGAAUGACAUCUCUUACUAUUAA</t>
  </si>
  <si>
    <t xml:space="preserve">CUGAGAGCUAGUGUUAAGGACUAAAUGUAAAUCGUAUUAAUUUUAAAUUG</t>
  </si>
  <si>
    <t xml:space="preserve">AAUGAAUGACAUCUCUUACUAUUAAAAUGAGUGCACAAUUUUUGUGAAAU</t>
  </si>
  <si>
    <t xml:space="preserve">CUAAAUGUAAAUCGUAUUAAUUUUAAAUUGAAUGAAUGACAUCUCUUACU</t>
  </si>
  <si>
    <t xml:space="preserve">UGAUGCUGAGAGCUAGUGUUAAGGACUAAAUGUAAAUCGUAUUAAUUUUA</t>
  </si>
  <si>
    <t xml:space="preserve">AAUUGAAUGAAUGACAUCUCUUACUAUUAAAAUGAGUGCACAAUUUUUGU</t>
  </si>
  <si>
    <t xml:space="preserve">SA1697</t>
  </si>
  <si>
    <t xml:space="preserve">srn_1930.3_rsaOF</t>
  </si>
  <si>
    <t xml:space="preserve">CAAUUGUUCAAACUGUUAGAAUUUAGUAAUAUGGAAGAGAGUGAUGUACC</t>
  </si>
  <si>
    <t xml:space="preserve">AUCUAUCAAUCCUAAUCUUAAGGGACAAUUGUUCAAACUGUUAGAAUUUA</t>
  </si>
  <si>
    <t xml:space="preserve">GUAAUAUGGAAGAGAGUGAUGUACCAGAUCCAUACUACACGAAUAAUUUU</t>
  </si>
  <si>
    <t xml:space="preserve">SA1734</t>
  </si>
  <si>
    <t xml:space="preserve">SA1734, SA1735</t>
  </si>
  <si>
    <t xml:space="preserve">srn_3750_Sau6291</t>
  </si>
  <si>
    <t xml:space="preserve">UUGAGAGAAAGAAGUAUUAAUCAAGUCGAAAUCGUUGGUGUAUGUACCGA</t>
  </si>
  <si>
    <t xml:space="preserve">CUUUGGUACCCCGCUUGAUAGUUUAUUGAGAGAAAGAAGUAUUAAUCAAG</t>
  </si>
  <si>
    <t xml:space="preserve">UCGAAAUCGUUGGUGUAUGUACCGAUAUUUGCGUGUUACAUACAGCAAUU</t>
  </si>
  <si>
    <t xml:space="preserve">AGAGAAAGAAGUAUUAAUCAAGUCGAAAUCGUUGGUGUAUGUACCGAUAU</t>
  </si>
  <si>
    <t xml:space="preserve">UGGUACCCCGCUUGAUAGUUUAUUGAGAGAAAGAAGUAUUAAUCAAGUCG</t>
  </si>
  <si>
    <t xml:space="preserve">AAAUCGUUGGUGUAUGUACCGAUAUUUGCGUGUUACAUACAGCAAUUUCU</t>
  </si>
  <si>
    <t xml:space="preserve">ACAGCAAUUUCUGCAUACAACUUAGGUUAUAAAAUUUCAGUACCUGCUGA</t>
  </si>
  <si>
    <t xml:space="preserve">AUGUACCGAUAUUUGCGUGUUACAUACAGCAAUUUCUGCAUACAACUUAG</t>
  </si>
  <si>
    <t xml:space="preserve">GUUAUAAAAUUUCAGUACCUGCUGAGGGAGUGGCUUCAUUUAAUCAAAAA</t>
  </si>
  <si>
    <t xml:space="preserve">SA1911</t>
  </si>
  <si>
    <t xml:space="preserve">atpB</t>
  </si>
  <si>
    <t xml:space="preserve">srn_4020_sRNA328</t>
  </si>
  <si>
    <t xml:space="preserve">GCAAGCAUUUUCAAUAUUUGUAGGAACAAUCCAAGCAUAUAUCUUUAUUA</t>
  </si>
  <si>
    <t xml:space="preserve">UUAGUAUCCCAGGAUUAAUUGUUUGGCAAGCAUUUUCAAUAUUUGUAGGA</t>
  </si>
  <si>
    <t xml:space="preserve">ACAAUCCAAGCAUAUAUCUUUAUUAUGCUUUCGAUGGUUUAUAUGUCACA</t>
  </si>
  <si>
    <t xml:space="preserve">SA1930</t>
  </si>
  <si>
    <t xml:space="preserve">rpoE</t>
  </si>
  <si>
    <t xml:space="preserve">UGGGCAAUGAAAAUUCAAGAUUAUACAAAACAAAUGGUUGAUGAAAAAUC</t>
  </si>
  <si>
    <t xml:space="preserve">GAUUAUAUCCUUCGAAAGGAAGUAUUGGGCAAUGAAAAUUCAAGAUUAUA</t>
  </si>
  <si>
    <t xml:space="preserve">CAAAACAAAUGGUUGAUGAAAAAUCAUUUAUUGAUAUGGCUUAUACAUUA</t>
  </si>
  <si>
    <t xml:space="preserve">SA1931</t>
  </si>
  <si>
    <t xml:space="preserve">CAUUUAUAAUUUAGUUUUGUUACUAUAUAUAAAUGAAUUCAGACGUAUAA</t>
  </si>
  <si>
    <t xml:space="preserve">CAGUGAUUGCGAAAUAUGAUAUUGUCAUUUAUAAUUUAGUUUUGUUACUA</t>
  </si>
  <si>
    <t xml:space="preserve">UAUAUAAAUGAAUUCAGACGUAUAAAUUUAGAUUAUAUCCUUCGAAAGGA</t>
  </si>
  <si>
    <t xml:space="preserve">SA1984</t>
  </si>
  <si>
    <t xml:space="preserve">asp23</t>
  </si>
  <si>
    <t xml:space="preserve">srn_4170_Sau23</t>
  </si>
  <si>
    <t xml:space="preserve">AAAAAAAUAUAAAAAUUAACAAGUAAAAGGAGAAUCUAUUAUGACUGUAG</t>
  </si>
  <si>
    <t xml:space="preserve">UAAUUCAUCAAUUUAGAAUUUAAUUAAAAAAAUAUAAAAAUUAACAAGUA</t>
  </si>
  <si>
    <t xml:space="preserve">AAAGGAGAAUCUAUUAUGACUGUAGAUAACAAUAAAGCAAAACAAGCAUA</t>
  </si>
  <si>
    <t xml:space="preserve">UUUAGAAUUUAAUUAAAAAAAUAUAAAAAUUAACAAGUAAAAGGAGAAUC</t>
  </si>
  <si>
    <t xml:space="preserve">UAAAUCGAUGGAGUUAAUUCAUCAAUUUAGAAUUUAAUUAAAAAAAUAUA</t>
  </si>
  <si>
    <t xml:space="preserve">AAAAUUAACAAGUAAAAGGAGAAUCUAUUAUGACUGUAGAUAACAAUAAA</t>
  </si>
  <si>
    <t xml:space="preserve">SA1985</t>
  </si>
  <si>
    <t xml:space="preserve">CGAUGGAGUUAAUUCAUCAAUUUAGAAUUUAAUUAAAAAAAUAUAAAAAU</t>
  </si>
  <si>
    <t xml:space="preserve">GCAAGAUUUUAUGAAUUUUUUAAAUCGAUGGAGUUAAUUCAUCAAUUUAG</t>
  </si>
  <si>
    <t xml:space="preserve">AAUUUAAUUAAAAAAAUAUAAAAAUUAACAAGUAAAAGGAGAAUCUAUUA</t>
  </si>
  <si>
    <t xml:space="preserve">UAUGAAAGACCGUAAGCAAGAUUUUAUGAAUUUUUUAAAUCGAUGGAGUU</t>
  </si>
  <si>
    <t xml:space="preserve">GUUUAAUUGGUGUAGGUAUUGGGUAUAUGAAAGACCGUAAGCAAGAUUUU</t>
  </si>
  <si>
    <t xml:space="preserve">AUGAAUUUUUUAAAUCGAUGGAGUUAAUUCAUCAAUUUAGAAUUUAAUUA</t>
  </si>
  <si>
    <t xml:space="preserve">GGGUAUAUGAAAGACCGUAAGCAAGAUUUUAUGAAUUUUUUAAAUCGAUG</t>
  </si>
  <si>
    <t xml:space="preserve">UUUAUGUUUAAUUGGUGUAGGUAUUGGGUAUAUGAAAGACCGUAAGCAAG</t>
  </si>
  <si>
    <t xml:space="preserve">AUUUUAUGAAUUUUUUAAAUCGAUGGAGUUAAUUCAUCAAUUUAGAAUUU</t>
  </si>
  <si>
    <t xml:space="preserve">SA1986</t>
  </si>
  <si>
    <t xml:space="preserve">CGGUUGCAAAAUAUGAUCAAGUAAGACAACCAAAUGUAGUUGCGAAACUA</t>
  </si>
  <si>
    <t xml:space="preserve">GCUGUUGAAAAGACGGCAUUCGAUACGGUUGCAAAAUAUGAUCAAGUAAG</t>
  </si>
  <si>
    <t xml:space="preserve">ACAACCAAAUGUAGUUGCGAAACUAUAUAACAAAAAAAAUAAAUCUUAUA</t>
  </si>
  <si>
    <t xml:space="preserve">SA1995</t>
  </si>
  <si>
    <t xml:space="preserve">lacC</t>
  </si>
  <si>
    <t xml:space="preserve">AACGACCACGAUUUACUAAAAAAAGCUAAUACUUUAGGCAUGCUGAAUGC</t>
  </si>
  <si>
    <t xml:space="preserve">UACUUCAGCAAUUCUCAAUCAUGAAAACGACCACGAUUUACUAAAAAAAG</t>
  </si>
  <si>
    <t xml:space="preserve">CUAAUACUUUAGGCAUGCUGAAUGCGCAAGAAGCACAAACAGGAUAUGUC</t>
  </si>
  <si>
    <t xml:space="preserve">SA2018</t>
  </si>
  <si>
    <t xml:space="preserve">truA</t>
  </si>
  <si>
    <t xml:space="preserve">srn_4240_Teg84</t>
  </si>
  <si>
    <t xml:space="preserve">AGAUUAUUAACGGUAUUGUUUUAUAUCCACCCCACGAUAAGCCCCGGAAA</t>
  </si>
  <si>
    <t xml:space="preserve">UUGACAAAAAGCUUGUGAAAUUAUAAGAUUAUUAACGGUAUUGUUUUAUA</t>
  </si>
  <si>
    <t xml:space="preserve">UCCACCCCACGAUAAGCCCCGGAAACUUAUUGUGUUACAAGAUAUAUAAG</t>
  </si>
  <si>
    <t xml:space="preserve">SA2033</t>
  </si>
  <si>
    <t xml:space="preserve">rplF</t>
  </si>
  <si>
    <t xml:space="preserve">srn_4260_Sau30</t>
  </si>
  <si>
    <t xml:space="preserve">GCAUUAGCAUCUAACAUCCGUUCAGUAAGACCUCCAGAGCCUUACAAAGG</t>
  </si>
  <si>
    <t xml:space="preserve">AGGUAUUUCAAAAGAACAAGUUGGAGCAUUAGCAUCUAACAUCCGUUCAG</t>
  </si>
  <si>
    <t xml:space="preserve">UAAGACCUCCAGAGCCUUACAAAGGUAAAGGUAUUCGUUACCAAGGUGAA</t>
  </si>
  <si>
    <t xml:space="preserve">SA2045</t>
  </si>
  <si>
    <t xml:space="preserve">rplW</t>
  </si>
  <si>
    <t xml:space="preserve">CCGUUACCAAGGCUAUACAAACAAAAGAAGAAAAGCGAUUGUAACUCUUA</t>
  </si>
  <si>
    <t xml:space="preserve">ACAAACCUAAGAAAAAACGUAUGGGCCGUUACCAAGGCUAUACAAACAAA</t>
  </si>
  <si>
    <t xml:space="preserve">AGAAGAAAAGCGAUUGUAACUCUUAAAGAAGGAUCAAUCGACUUAUUUAA</t>
  </si>
  <si>
    <t xml:space="preserve">SA2046</t>
  </si>
  <si>
    <t xml:space="preserve">rplD</t>
  </si>
  <si>
    <t xml:space="preserve">AAAAACUAAAGAAUUCAAAAAUGUAUUAUCUACAUUAGAACAACCUAAAA</t>
  </si>
  <si>
    <t xml:space="preserve">UUGACGCAUUCAACUUCGAAGCUCCAAAAACUAAAGAAUUCAAAAAUGUA</t>
  </si>
  <si>
    <t xml:space="preserve">UUAUCUACAUUAGAACAACCUAAAAAAGUAUUAGUAGUUACUGAAAACGA</t>
  </si>
  <si>
    <t xml:space="preserve">SA2047</t>
  </si>
  <si>
    <t xml:space="preserve">rplC</t>
  </si>
  <si>
    <t xml:space="preserve">UAAAAAAGGUUUAGUAGAAAUCAGAACUUCAAUUAAAAAAGGUAAUAAAU</t>
  </si>
  <si>
    <t xml:space="preserve">UAGUAAAAGGUAACGUACCUGGACCUAAAAAAGGUUUAGUAGAAAUCAGA</t>
  </si>
  <si>
    <t xml:space="preserve">ACUUCAAUUAAAAAAGGUAAUAAAUAAUAAGAAGUGAAAGGAGGAAAUGC</t>
  </si>
  <si>
    <t xml:space="preserve">SA2048</t>
  </si>
  <si>
    <t xml:space="preserve">rpsJ</t>
  </si>
  <si>
    <t xml:space="preserve">AACUUACCAUCUGGUGUAGACAUCGAAAUCAAAUUAUAAUAGACAAUUUU</t>
  </si>
  <si>
    <t xml:space="preserve">AACAGUUGACGCUUUAAUGGGCUUAAACUUACCAUCUGGUGUAGACAUCG</t>
  </si>
  <si>
    <t xml:space="preserve">AAAUCAAAUUAUAAUAGACAAUUUUAGGAGGUGGACUUUCGAUGACCAAA</t>
  </si>
  <si>
    <t xml:space="preserve">SA2079</t>
  </si>
  <si>
    <t xml:space="preserve">srn_4320_sRNA350</t>
  </si>
  <si>
    <t xml:space="preserve">GUAGCUGUAAAUCAACAAGUCGAUCAAAGCAAAGUAUUAAAAGAUAAAUU</t>
  </si>
  <si>
    <t xml:space="preserve">ACUUAAAAAAUUAGGUGCAAACAUUGUAGCUGUAAAUCAACAAGUCGAUC</t>
  </si>
  <si>
    <t xml:space="preserve">AAAGCAAAGUAUUAAAAGAUAAAUUUAAAGGUGUUACAAAAAUUGGUGAU</t>
  </si>
  <si>
    <t xml:space="preserve">SA2095</t>
  </si>
  <si>
    <t xml:space="preserve">srn_4350_sRNA353</t>
  </si>
  <si>
    <t xml:space="preserve">UUUAUAUUGUCUUACGUAUAAUUUGUUUUUAAUUUUAACCAAAGAUAGAA</t>
  </si>
  <si>
    <t xml:space="preserve">UGAUGCGUAAUGAAUUCGCAUCAUUUUUAUAUUGUCUUACGUAUAAUUUG</t>
  </si>
  <si>
    <t xml:space="preserve">UUUUUAAUUUUAACCAAAGAUAGAAAGAGGGUUGUUUAUGAAAAUAGCAA</t>
  </si>
  <si>
    <t xml:space="preserve">SA2109</t>
  </si>
  <si>
    <t xml:space="preserve">srn_4390_rsaOG</t>
  </si>
  <si>
    <t xml:space="preserve">GGGUAUCUUUUUAUUUUUAAUCAUGAGAGCAAUGGGGGAAAUGAUUUAUU</t>
  </si>
  <si>
    <t xml:space="preserve">CAGUUAUCCUUGCAUAUUUAAUUGCGGGUAUCUUUUUAUUUUUAAUCAUG</t>
  </si>
  <si>
    <t xml:space="preserve">AGAGCAAUGGGGGAAAUGAUUUAUUUAAACCCUACAACAGGAUCAUUUGC</t>
  </si>
  <si>
    <t xml:space="preserve">SA2167</t>
  </si>
  <si>
    <t xml:space="preserve">scrA</t>
  </si>
  <si>
    <t xml:space="preserve">srn_4470_RsaX28</t>
  </si>
  <si>
    <t xml:space="preserve">AGUUUGAAUCAAAAAACAUUAAAUGUACCCAUGACUUAAAUUUUAUCGCC</t>
  </si>
  <si>
    <t xml:space="preserve">AAAAAAGCAAAUUGACCAAAAUGGAAGUUUGAAUCAAAAAACAUUAAAUG</t>
  </si>
  <si>
    <t xml:space="preserve">UACCCAUGACUUAAAUUUUAUCGCCAUUAUUUAAGUUUGGACAUACACUU</t>
  </si>
  <si>
    <t xml:space="preserve">SA2356</t>
  </si>
  <si>
    <t xml:space="preserve">isaA</t>
  </si>
  <si>
    <t xml:space="preserve">srn_4890_Teg134</t>
  </si>
  <si>
    <t xml:space="preserve">ACUUGCACUACGACAUUCAAAUUCAAAAUAUAAUUACUAAAAACAUAAAC</t>
  </si>
  <si>
    <t xml:space="preserve">UUGAAAGAAAUAAAAGACAAUUUAAACUUGCACUACGACAUUCAAAUUCA</t>
  </si>
  <si>
    <t xml:space="preserve">AAAUAUAAUUACUAAAAACAUAAACUUACAAUUAUUACUGGAGGAUUUUU</t>
  </si>
  <si>
    <t xml:space="preserve">SA2400</t>
  </si>
  <si>
    <t xml:space="preserve">mqo2</t>
  </si>
  <si>
    <t xml:space="preserve">srn_4970_sRNA398</t>
  </si>
  <si>
    <t xml:space="preserve">GAAGUUAUCUAUGGCGUUGAUAUUUUAAAGAAAUAUGUCAGUUUUAUGUA</t>
  </si>
  <si>
    <t xml:space="preserve">UGUUACAGCGUAUCAAUUAAAACAGGAAGUUAUCUAUGGCGUUGAUAUUU</t>
  </si>
  <si>
    <t xml:space="preserve">UAAAGAAAUAUGUCAGUUUUAUGUAACUUUCAUAUUGAUGAUACACAUUU</t>
  </si>
  <si>
    <t xml:space="preserve">N.WT-1</t>
  </si>
  <si>
    <t xml:space="preserve">N.ΔY-1</t>
  </si>
  <si>
    <t xml:space="preserve">N.Y367AA-1</t>
  </si>
  <si>
    <t xml:space="preserve">N.YΔ2-24-1</t>
  </si>
  <si>
    <t xml:space="preserve">N.WT-2</t>
  </si>
  <si>
    <t xml:space="preserve">N.ΔY-2</t>
  </si>
  <si>
    <t xml:space="preserve">N.Y367AA-2</t>
  </si>
  <si>
    <t xml:space="preserve">N.YΔ2-24-2</t>
  </si>
  <si>
    <t xml:space="preserve">Total Unambiguously mapping reads</t>
  </si>
  <si>
    <t xml:space="preserve">Total Ambiguously mapping reads (ATTENTIONr eads that map twice are also counted twice), map three times are counted three times, etc.</t>
  </si>
  <si>
    <t xml:space="preserve">Plus</t>
  </si>
  <si>
    <t xml:space="preserve">SA0210</t>
  </si>
  <si>
    <t xml:space="preserve">SA0211</t>
  </si>
  <si>
    <t xml:space="preserve">SA0212</t>
  </si>
  <si>
    <t xml:space="preserve">SA0869</t>
  </si>
  <si>
    <t xml:space="preserve">fabI</t>
  </si>
  <si>
    <t xml:space="preserve">SA0879</t>
  </si>
  <si>
    <t xml:space="preserve">htrA</t>
  </si>
  <si>
    <t xml:space="preserve">SA1140</t>
  </si>
  <si>
    <t xml:space="preserve">glpF</t>
  </si>
  <si>
    <t xml:space="preserve">Minus</t>
  </si>
  <si>
    <t xml:space="preserve">SA1339</t>
  </si>
  <si>
    <t xml:space="preserve">malR</t>
  </si>
  <si>
    <t xml:space="preserve">SA1465</t>
  </si>
  <si>
    <t xml:space="preserve">tgt</t>
  </si>
  <si>
    <t xml:space="preserve">SA1553</t>
  </si>
  <si>
    <t xml:space="preserve">fhs</t>
  </si>
  <si>
    <t xml:space="preserve">SA2175</t>
  </si>
  <si>
    <t xml:space="preserve">Strain</t>
  </si>
  <si>
    <r>
      <rPr>
        <sz val="10"/>
        <rFont val="Arial"/>
        <family val="2"/>
      </rPr>
      <t xml:space="preserve">Y</t>
    </r>
    <r>
      <rPr>
        <vertAlign val="superscript"/>
        <sz val="12"/>
        <rFont val="Arial"/>
        <family val="1"/>
      </rPr>
      <t xml:space="preserve">Δ2-24</t>
    </r>
  </si>
  <si>
    <r>
      <rPr>
        <sz val="10"/>
        <rFont val="Arial"/>
        <family val="2"/>
      </rPr>
      <t xml:space="preserve">Y</t>
    </r>
    <r>
      <rPr>
        <vertAlign val="superscript"/>
        <sz val="12"/>
        <rFont val="Arial"/>
        <family val="1"/>
      </rPr>
      <t xml:space="preserve">367AA</t>
    </r>
  </si>
  <si>
    <t xml:space="preserve">ΔY</t>
  </si>
  <si>
    <t xml:space="preserve">W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000000"/>
      <name val="Courier New"/>
      <family val="3"/>
    </font>
    <font>
      <sz val="12"/>
      <name val="Arial"/>
      <family val="1"/>
    </font>
    <font>
      <vertAlign val="superscript"/>
      <sz val="12"/>
      <name val="Arial"/>
      <family val="1"/>
    </font>
  </fonts>
  <fills count="7">
    <fill>
      <patternFill patternType="none"/>
    </fill>
    <fill>
      <patternFill patternType="gray125"/>
    </fill>
    <fill>
      <patternFill patternType="solid">
        <fgColor rgb="FFFF9999"/>
        <bgColor rgb="FFFF8080"/>
      </patternFill>
    </fill>
    <fill>
      <patternFill patternType="solid">
        <fgColor rgb="FF99FF99"/>
        <bgColor rgb="FFCCFFFF"/>
      </patternFill>
    </fill>
    <fill>
      <patternFill patternType="solid">
        <fgColor rgb="FFFFFF66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00CC"/>
        <bgColor rgb="FFFF00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hair"/>
      <top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justify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CC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99"/>
      <rgbColor rgb="FFFFFF66"/>
      <rgbColor rgb="FF99CCFF"/>
      <rgbColor rgb="FFFF9999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0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2" activeCellId="0" sqref="E2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14.15"/>
    <col collapsed="false" customWidth="true" hidden="false" outlineLevel="0" max="2" min="2" style="1" width="11.47"/>
    <col collapsed="false" customWidth="true" hidden="false" outlineLevel="0" max="3" min="3" style="1" width="6.5"/>
    <col collapsed="false" customWidth="true" hidden="false" outlineLevel="0" max="4" min="4" style="1" width="14.99"/>
    <col collapsed="false" customWidth="true" hidden="false" outlineLevel="0" max="5" min="5" style="1" width="9.99"/>
    <col collapsed="false" customWidth="true" hidden="false" outlineLevel="0" max="6" min="6" style="1" width="11.32"/>
    <col collapsed="false" customWidth="true" hidden="false" outlineLevel="0" max="7" min="7" style="1" width="11.66"/>
    <col collapsed="false" customWidth="true" hidden="false" outlineLevel="0" max="8" min="8" style="1" width="8.66"/>
    <col collapsed="false" customWidth="true" hidden="false" outlineLevel="0" max="9" min="9" style="1" width="11.66"/>
    <col collapsed="false" customWidth="true" hidden="false" outlineLevel="0" max="10" min="10" style="2" width="24.66"/>
    <col collapsed="false" customWidth="true" hidden="false" outlineLevel="0" max="11" min="11" style="2" width="21.32"/>
    <col collapsed="false" customWidth="true" hidden="false" outlineLevel="0" max="12" min="12" style="1" width="21.32"/>
    <col collapsed="false" customWidth="true" hidden="false" outlineLevel="0" max="13" min="13" style="1" width="7.82"/>
    <col collapsed="false" customWidth="true" hidden="false" outlineLevel="0" max="14" min="14" style="1" width="17.15"/>
    <col collapsed="false" customWidth="true" hidden="false" outlineLevel="0" max="15" min="15" style="1" width="17.32"/>
    <col collapsed="false" customWidth="true" hidden="false" outlineLevel="0" max="18" min="16" style="1" width="67.15"/>
    <col collapsed="false" customWidth="true" hidden="false" outlineLevel="0" max="21" min="19" style="1" width="11.66"/>
    <col collapsed="false" customWidth="true" hidden="false" outlineLevel="0" max="24" min="22" style="1" width="17.15"/>
    <col collapsed="false" customWidth="true" hidden="false" outlineLevel="0" max="26" min="25" style="1" width="25.99"/>
    <col collapsed="false" customWidth="true" hidden="false" outlineLevel="0" max="28" min="27" style="1" width="24.82"/>
    <col collapsed="false" customWidth="true" hidden="false" outlineLevel="0" max="250" min="29" style="1" width="11.66"/>
  </cols>
  <sheetData>
    <row r="1" s="3" customFormat="tru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</row>
    <row r="2" s="5" customFormat="true" ht="12.75" hidden="false" customHeight="false" outlineLevel="0" collapsed="false">
      <c r="A2" s="5" t="s">
        <v>29</v>
      </c>
      <c r="B2" s="5" t="n">
        <v>12624</v>
      </c>
      <c r="C2" s="5" t="s">
        <v>30</v>
      </c>
      <c r="D2" s="5" t="s">
        <v>31</v>
      </c>
      <c r="E2" s="5" t="s">
        <v>32</v>
      </c>
      <c r="F2" s="5" t="s">
        <v>33</v>
      </c>
      <c r="G2" s="5" t="n">
        <v>169</v>
      </c>
      <c r="H2" s="5" t="n">
        <v>1287</v>
      </c>
      <c r="I2" s="5" t="n">
        <v>169</v>
      </c>
      <c r="J2" s="6" t="s">
        <v>34</v>
      </c>
      <c r="K2" s="6"/>
      <c r="L2" s="5" t="s">
        <v>35</v>
      </c>
      <c r="M2" s="5" t="n">
        <v>226</v>
      </c>
      <c r="N2" s="5" t="n">
        <v>0</v>
      </c>
      <c r="O2" s="5" t="n">
        <v>125</v>
      </c>
      <c r="P2" s="7" t="s">
        <v>36</v>
      </c>
      <c r="Q2" s="7" t="s">
        <v>37</v>
      </c>
      <c r="R2" s="7" t="s">
        <v>38</v>
      </c>
      <c r="S2" s="5" t="n">
        <v>-4.4</v>
      </c>
      <c r="T2" s="5" t="n">
        <v>-4.8</v>
      </c>
      <c r="U2" s="5" t="n">
        <v>-9.6</v>
      </c>
      <c r="V2" s="5" t="n">
        <v>-6.5</v>
      </c>
      <c r="W2" s="5" t="n">
        <v>-6.7</v>
      </c>
      <c r="X2" s="5" t="n">
        <v>-4.6</v>
      </c>
      <c r="Y2" s="8" t="n">
        <v>1.60884550255062</v>
      </c>
      <c r="Z2" s="8" t="n">
        <v>0.995288513014682</v>
      </c>
      <c r="AA2" s="8" t="n">
        <v>0.230991509003454</v>
      </c>
      <c r="AB2" s="8" t="n">
        <v>0</v>
      </c>
      <c r="AC2" s="5" t="s">
        <v>39</v>
      </c>
    </row>
    <row r="3" s="5" customFormat="true" ht="12.75" hidden="false" customHeight="false" outlineLevel="0" collapsed="false">
      <c r="A3" s="5" t="s">
        <v>29</v>
      </c>
      <c r="B3" s="5" t="n">
        <v>120676</v>
      </c>
      <c r="C3" s="5" t="s">
        <v>30</v>
      </c>
      <c r="D3" s="5" t="s">
        <v>40</v>
      </c>
      <c r="E3" s="5" t="s">
        <v>41</v>
      </c>
      <c r="F3" s="5" t="s">
        <v>42</v>
      </c>
      <c r="G3" s="5" t="n">
        <v>52</v>
      </c>
      <c r="H3" s="5" t="n">
        <v>1593</v>
      </c>
      <c r="I3" s="5" t="n">
        <v>52</v>
      </c>
      <c r="J3" s="6" t="s">
        <v>34</v>
      </c>
      <c r="K3" s="6"/>
      <c r="L3" s="5" t="s">
        <v>43</v>
      </c>
      <c r="M3" s="5" t="n">
        <v>372</v>
      </c>
      <c r="N3" s="5" t="n">
        <v>2016</v>
      </c>
      <c r="O3" s="5" t="n">
        <v>2016</v>
      </c>
      <c r="P3" s="7" t="s">
        <v>44</v>
      </c>
      <c r="Q3" s="7" t="s">
        <v>45</v>
      </c>
      <c r="R3" s="7" t="s">
        <v>46</v>
      </c>
      <c r="S3" s="5" t="n">
        <v>-3.7</v>
      </c>
      <c r="T3" s="5" t="n">
        <v>-5.9</v>
      </c>
      <c r="U3" s="5" t="n">
        <v>-2.3</v>
      </c>
      <c r="V3" s="5" t="n">
        <v>-6.1</v>
      </c>
      <c r="W3" s="5" t="n">
        <v>-7.4</v>
      </c>
      <c r="X3" s="5" t="n">
        <v>-3</v>
      </c>
      <c r="Y3" s="8" t="n">
        <v>1.54929292580094</v>
      </c>
      <c r="Z3" s="8" t="n">
        <v>0.769135750781234</v>
      </c>
      <c r="AA3" s="8" t="n">
        <v>0</v>
      </c>
      <c r="AB3" s="8" t="n">
        <v>0.728443945619409</v>
      </c>
      <c r="AC3" s="5" t="s">
        <v>39</v>
      </c>
    </row>
    <row r="4" s="5" customFormat="true" ht="12.75" hidden="false" customHeight="false" outlineLevel="0" collapsed="false">
      <c r="A4" s="5" t="s">
        <v>29</v>
      </c>
      <c r="B4" s="5" t="n">
        <v>411805</v>
      </c>
      <c r="C4" s="5" t="s">
        <v>30</v>
      </c>
      <c r="D4" s="5" t="s">
        <v>47</v>
      </c>
      <c r="E4" s="5" t="s">
        <v>48</v>
      </c>
      <c r="F4" s="5" t="s">
        <v>49</v>
      </c>
      <c r="G4" s="5" t="n">
        <v>70</v>
      </c>
      <c r="H4" s="5" t="n">
        <v>297</v>
      </c>
      <c r="I4" s="5" t="n">
        <v>70</v>
      </c>
      <c r="J4" s="6" t="s">
        <v>34</v>
      </c>
      <c r="K4" s="6"/>
      <c r="L4" s="5" t="s">
        <v>50</v>
      </c>
      <c r="M4" s="5" t="n">
        <v>96</v>
      </c>
      <c r="N4" s="5" t="n">
        <v>1355</v>
      </c>
      <c r="O4" s="5" t="n">
        <v>1355</v>
      </c>
      <c r="P4" s="7" t="s">
        <v>51</v>
      </c>
      <c r="Q4" s="7" t="s">
        <v>52</v>
      </c>
      <c r="R4" s="7" t="s">
        <v>53</v>
      </c>
      <c r="S4" s="5" t="n">
        <v>-6.9</v>
      </c>
      <c r="T4" s="5" t="n">
        <v>-6</v>
      </c>
      <c r="U4" s="5" t="n">
        <v>-8.6</v>
      </c>
      <c r="V4" s="5" t="n">
        <v>-3.4</v>
      </c>
      <c r="W4" s="5" t="n">
        <v>-1.7</v>
      </c>
      <c r="X4" s="5" t="n">
        <v>-3</v>
      </c>
      <c r="Y4" s="8" t="n">
        <v>0.273225572541312</v>
      </c>
      <c r="Z4" s="8" t="n">
        <v>0</v>
      </c>
      <c r="AA4" s="8" t="n">
        <v>0.500293820017989</v>
      </c>
      <c r="AB4" s="8" t="n">
        <v>0</v>
      </c>
      <c r="AC4" s="5" t="s">
        <v>39</v>
      </c>
    </row>
    <row r="5" s="5" customFormat="true" ht="12.75" hidden="false" customHeight="false" outlineLevel="0" collapsed="false">
      <c r="A5" s="5" t="s">
        <v>29</v>
      </c>
      <c r="B5" s="5" t="n">
        <v>412439</v>
      </c>
      <c r="C5" s="5" t="s">
        <v>30</v>
      </c>
      <c r="D5" s="5" t="s">
        <v>47</v>
      </c>
      <c r="E5" s="5" t="s">
        <v>54</v>
      </c>
      <c r="F5" s="5" t="s">
        <v>55</v>
      </c>
      <c r="G5" s="5" t="n">
        <v>0</v>
      </c>
      <c r="H5" s="5" t="n">
        <v>504</v>
      </c>
      <c r="I5" s="5" t="n">
        <v>247</v>
      </c>
      <c r="J5" s="6" t="n">
        <f aca="false">100*I5/H5</f>
        <v>49.0079365079365</v>
      </c>
      <c r="K5" s="5" t="s">
        <v>55</v>
      </c>
      <c r="L5" s="5" t="s">
        <v>50</v>
      </c>
      <c r="M5" s="5" t="n">
        <v>96</v>
      </c>
      <c r="N5" s="5" t="n">
        <v>721</v>
      </c>
      <c r="O5" s="5" t="n">
        <v>721</v>
      </c>
      <c r="P5" s="7" t="s">
        <v>56</v>
      </c>
      <c r="Q5" s="7" t="s">
        <v>57</v>
      </c>
      <c r="R5" s="7" t="s">
        <v>58</v>
      </c>
      <c r="S5" s="5" t="n">
        <v>-4.9</v>
      </c>
      <c r="T5" s="5" t="n">
        <v>-5.2</v>
      </c>
      <c r="U5" s="5" t="n">
        <v>-4.6</v>
      </c>
      <c r="V5" s="5" t="n">
        <v>-13.1</v>
      </c>
      <c r="W5" s="5" t="n">
        <v>-2.04</v>
      </c>
      <c r="X5" s="5" t="n">
        <v>-11.4</v>
      </c>
      <c r="Y5" s="8" t="n">
        <v>0.319002524486638</v>
      </c>
      <c r="Z5" s="8" t="n">
        <v>0.163970426331423</v>
      </c>
      <c r="AA5" s="8" t="n">
        <v>0</v>
      </c>
      <c r="AB5" s="8" t="n">
        <v>0</v>
      </c>
      <c r="AC5" s="5" t="s">
        <v>39</v>
      </c>
    </row>
    <row r="6" s="5" customFormat="true" ht="12.75" hidden="false" customHeight="false" outlineLevel="0" collapsed="false">
      <c r="A6" s="5" t="s">
        <v>29</v>
      </c>
      <c r="B6" s="5" t="n">
        <v>412595</v>
      </c>
      <c r="C6" s="5" t="s">
        <v>30</v>
      </c>
      <c r="D6" s="5" t="s">
        <v>47</v>
      </c>
      <c r="E6" s="5" t="s">
        <v>54</v>
      </c>
      <c r="F6" s="5" t="s">
        <v>55</v>
      </c>
      <c r="G6" s="5" t="n">
        <v>0</v>
      </c>
      <c r="H6" s="5" t="n">
        <v>504</v>
      </c>
      <c r="I6" s="5" t="n">
        <v>403</v>
      </c>
      <c r="J6" s="6" t="n">
        <f aca="false">100*I6/H6</f>
        <v>79.9603174603175</v>
      </c>
      <c r="K6" s="5" t="s">
        <v>55</v>
      </c>
      <c r="L6" s="5" t="s">
        <v>50</v>
      </c>
      <c r="M6" s="5" t="n">
        <v>96</v>
      </c>
      <c r="N6" s="5" t="n">
        <v>565</v>
      </c>
      <c r="O6" s="5" t="n">
        <v>565</v>
      </c>
      <c r="P6" s="7" t="s">
        <v>59</v>
      </c>
      <c r="Q6" s="7" t="s">
        <v>60</v>
      </c>
      <c r="R6" s="7" t="s">
        <v>61</v>
      </c>
      <c r="S6" s="5" t="n">
        <v>-3.6</v>
      </c>
      <c r="T6" s="5" t="n">
        <v>-6.8</v>
      </c>
      <c r="U6" s="5" t="n">
        <v>-1.7</v>
      </c>
      <c r="V6" s="5" t="n">
        <v>-4.3</v>
      </c>
      <c r="W6" s="5" t="n">
        <v>-16</v>
      </c>
      <c r="X6" s="5" t="n">
        <v>-0.3</v>
      </c>
      <c r="Y6" s="8" t="n">
        <v>0.664229880747818</v>
      </c>
      <c r="Z6" s="8" t="n">
        <v>0.376164689598318</v>
      </c>
      <c r="AA6" s="8" t="n">
        <v>0</v>
      </c>
      <c r="AB6" s="8" t="n">
        <v>0</v>
      </c>
      <c r="AC6" s="5" t="s">
        <v>39</v>
      </c>
    </row>
    <row r="7" s="5" customFormat="true" ht="12.75" hidden="false" customHeight="false" outlineLevel="0" collapsed="false">
      <c r="A7" s="5" t="s">
        <v>29</v>
      </c>
      <c r="B7" s="5" t="n">
        <v>412601</v>
      </c>
      <c r="C7" s="5" t="s">
        <v>30</v>
      </c>
      <c r="D7" s="5" t="s">
        <v>62</v>
      </c>
      <c r="E7" s="5" t="s">
        <v>54</v>
      </c>
      <c r="F7" s="5" t="s">
        <v>55</v>
      </c>
      <c r="G7" s="5" t="n">
        <v>0</v>
      </c>
      <c r="H7" s="5" t="n">
        <v>504</v>
      </c>
      <c r="I7" s="5" t="n">
        <v>409</v>
      </c>
      <c r="J7" s="6" t="n">
        <f aca="false">100*I7/H7</f>
        <v>81.1507936507936</v>
      </c>
      <c r="K7" s="5" t="s">
        <v>55</v>
      </c>
      <c r="L7" s="5" t="s">
        <v>50</v>
      </c>
      <c r="M7" s="5" t="n">
        <v>96</v>
      </c>
      <c r="N7" s="5" t="n">
        <v>559</v>
      </c>
      <c r="O7" s="5" t="n">
        <v>559</v>
      </c>
      <c r="P7" s="7" t="s">
        <v>63</v>
      </c>
      <c r="Q7" s="7" t="s">
        <v>64</v>
      </c>
      <c r="R7" s="7" t="s">
        <v>65</v>
      </c>
      <c r="S7" s="5" t="n">
        <v>-2.2</v>
      </c>
      <c r="T7" s="5" t="n">
        <v>-5.3</v>
      </c>
      <c r="U7" s="5" t="n">
        <v>-0.3</v>
      </c>
      <c r="V7" s="5" t="n">
        <v>-2.5</v>
      </c>
      <c r="W7" s="5" t="n">
        <v>-6</v>
      </c>
      <c r="X7" s="5" t="n">
        <v>-1.1</v>
      </c>
      <c r="Y7" s="8" t="n">
        <v>0.677625084613497</v>
      </c>
      <c r="Z7" s="8" t="n">
        <v>0.403679947202255</v>
      </c>
      <c r="AA7" s="8" t="n">
        <v>0</v>
      </c>
      <c r="AB7" s="8" t="n">
        <v>0</v>
      </c>
      <c r="AC7" s="5" t="s">
        <v>39</v>
      </c>
    </row>
    <row r="8" s="5" customFormat="true" ht="12.75" hidden="false" customHeight="false" outlineLevel="0" collapsed="false">
      <c r="A8" s="5" t="s">
        <v>29</v>
      </c>
      <c r="B8" s="5" t="n">
        <v>412604</v>
      </c>
      <c r="C8" s="5" t="s">
        <v>30</v>
      </c>
      <c r="D8" s="5" t="s">
        <v>47</v>
      </c>
      <c r="E8" s="5" t="s">
        <v>54</v>
      </c>
      <c r="F8" s="5" t="s">
        <v>55</v>
      </c>
      <c r="G8" s="5" t="n">
        <v>0</v>
      </c>
      <c r="H8" s="5" t="n">
        <v>504</v>
      </c>
      <c r="I8" s="5" t="n">
        <v>412</v>
      </c>
      <c r="J8" s="6" t="n">
        <f aca="false">100*I8/H8</f>
        <v>81.7460317460318</v>
      </c>
      <c r="K8" s="5" t="s">
        <v>55</v>
      </c>
      <c r="L8" s="5" t="s">
        <v>50</v>
      </c>
      <c r="M8" s="5" t="n">
        <v>96</v>
      </c>
      <c r="N8" s="5" t="n">
        <v>556</v>
      </c>
      <c r="O8" s="5" t="n">
        <v>556</v>
      </c>
      <c r="P8" s="7" t="s">
        <v>66</v>
      </c>
      <c r="Q8" s="7" t="s">
        <v>67</v>
      </c>
      <c r="R8" s="7" t="s">
        <v>68</v>
      </c>
      <c r="S8" s="5" t="n">
        <v>-1.7</v>
      </c>
      <c r="T8" s="5" t="n">
        <v>-5.3</v>
      </c>
      <c r="U8" s="5" t="n">
        <v>-1.4</v>
      </c>
      <c r="V8" s="5" t="n">
        <v>0.5</v>
      </c>
      <c r="W8" s="5" t="n">
        <v>-3.9</v>
      </c>
      <c r="X8" s="5" t="n">
        <v>-0.6</v>
      </c>
      <c r="Y8" s="8" t="n">
        <v>0.67472483566587</v>
      </c>
      <c r="Z8" s="8" t="n">
        <v>0.392713371716779</v>
      </c>
      <c r="AA8" s="8" t="n">
        <v>0</v>
      </c>
      <c r="AB8" s="8" t="n">
        <v>0</v>
      </c>
      <c r="AC8" s="5" t="s">
        <v>39</v>
      </c>
    </row>
    <row r="9" s="9" customFormat="true" ht="12.75" hidden="false" customHeight="false" outlineLevel="0" collapsed="false">
      <c r="A9" s="9" t="s">
        <v>29</v>
      </c>
      <c r="B9" s="9" t="n">
        <v>504314</v>
      </c>
      <c r="C9" s="9" t="s">
        <v>30</v>
      </c>
      <c r="D9" s="9" t="s">
        <v>31</v>
      </c>
      <c r="E9" s="9" t="s">
        <v>69</v>
      </c>
      <c r="F9" s="9" t="s">
        <v>70</v>
      </c>
      <c r="G9" s="9" t="n">
        <v>22</v>
      </c>
      <c r="H9" s="9" t="n">
        <v>1698</v>
      </c>
      <c r="I9" s="9" t="n">
        <v>1720</v>
      </c>
      <c r="J9" s="10" t="s">
        <v>71</v>
      </c>
      <c r="K9" s="9" t="s">
        <v>70</v>
      </c>
      <c r="L9" s="9" t="s">
        <v>72</v>
      </c>
      <c r="M9" s="9" t="n">
        <v>143</v>
      </c>
      <c r="N9" s="9" t="n">
        <v>340</v>
      </c>
      <c r="O9" s="9" t="n">
        <v>340</v>
      </c>
      <c r="P9" s="11" t="s">
        <v>73</v>
      </c>
      <c r="Q9" s="11" t="s">
        <v>74</v>
      </c>
      <c r="R9" s="11" t="s">
        <v>75</v>
      </c>
      <c r="S9" s="9" t="n">
        <v>-6.3</v>
      </c>
      <c r="T9" s="9" t="n">
        <v>-4.9</v>
      </c>
      <c r="U9" s="9" t="n">
        <v>-3.6</v>
      </c>
      <c r="V9" s="9" t="n">
        <v>-0.6</v>
      </c>
      <c r="W9" s="9" t="n">
        <v>-2.1</v>
      </c>
      <c r="X9" s="9" t="n">
        <v>-4.3</v>
      </c>
      <c r="Y9" s="12" t="n">
        <v>0.285301815201312</v>
      </c>
      <c r="Z9" s="12" t="n">
        <v>1.04990021842961</v>
      </c>
      <c r="AA9" s="12" t="n">
        <v>1.15076072064755</v>
      </c>
      <c r="AB9" s="12" t="n">
        <v>0</v>
      </c>
      <c r="AC9" s="9" t="s">
        <v>76</v>
      </c>
    </row>
    <row r="10" s="13" customFormat="true" ht="12.75" hidden="false" customHeight="false" outlineLevel="0" collapsed="false">
      <c r="A10" s="13" t="s">
        <v>29</v>
      </c>
      <c r="B10" s="13" t="n">
        <v>529721</v>
      </c>
      <c r="C10" s="13" t="s">
        <v>30</v>
      </c>
      <c r="D10" s="13" t="s">
        <v>62</v>
      </c>
      <c r="E10" s="13" t="s">
        <v>77</v>
      </c>
      <c r="F10" s="13" t="s">
        <v>78</v>
      </c>
      <c r="G10" s="13" t="n">
        <v>0</v>
      </c>
      <c r="H10" s="13" t="n">
        <v>654</v>
      </c>
      <c r="I10" s="13" t="n">
        <v>40</v>
      </c>
      <c r="J10" s="14" t="n">
        <f aca="false">100*I10/H10</f>
        <v>6.11620795107034</v>
      </c>
      <c r="K10" s="13" t="s">
        <v>78</v>
      </c>
      <c r="L10" s="13" t="s">
        <v>79</v>
      </c>
      <c r="M10" s="13" t="n">
        <v>226</v>
      </c>
      <c r="N10" s="13" t="n">
        <v>10997</v>
      </c>
      <c r="O10" s="13" t="n">
        <v>10997</v>
      </c>
      <c r="P10" s="15" t="s">
        <v>80</v>
      </c>
      <c r="Q10" s="15" t="s">
        <v>81</v>
      </c>
      <c r="R10" s="15" t="s">
        <v>82</v>
      </c>
      <c r="S10" s="13" t="n">
        <v>-1.5</v>
      </c>
      <c r="T10" s="13" t="n">
        <v>-7.7</v>
      </c>
      <c r="U10" s="13" t="n">
        <v>-4.05</v>
      </c>
      <c r="V10" s="13" t="n">
        <v>-2.8</v>
      </c>
      <c r="W10" s="13" t="n">
        <v>-3.2</v>
      </c>
      <c r="X10" s="13" t="n">
        <v>0.4</v>
      </c>
      <c r="Y10" s="16" t="n">
        <v>2.54012078349788</v>
      </c>
      <c r="Z10" s="16" t="n">
        <v>2.11663698070354</v>
      </c>
      <c r="AA10" s="16" t="n">
        <v>2.1163848999318</v>
      </c>
      <c r="AB10" s="16" t="n">
        <v>3.14405350264444</v>
      </c>
      <c r="AC10" s="13" t="s">
        <v>83</v>
      </c>
    </row>
    <row r="11" s="13" customFormat="true" ht="12.75" hidden="false" customHeight="false" outlineLevel="0" collapsed="false">
      <c r="A11" s="13" t="s">
        <v>29</v>
      </c>
      <c r="B11" s="13" t="n">
        <v>530564</v>
      </c>
      <c r="C11" s="13" t="s">
        <v>30</v>
      </c>
      <c r="D11" s="13" t="s">
        <v>47</v>
      </c>
      <c r="E11" s="13" t="s">
        <v>84</v>
      </c>
      <c r="F11" s="13" t="s">
        <v>85</v>
      </c>
      <c r="G11" s="13" t="n">
        <v>81</v>
      </c>
      <c r="H11" s="13" t="n">
        <v>573</v>
      </c>
      <c r="I11" s="13" t="n">
        <v>81</v>
      </c>
      <c r="J11" s="14" t="s">
        <v>34</v>
      </c>
      <c r="K11" s="14"/>
      <c r="L11" s="13" t="s">
        <v>79</v>
      </c>
      <c r="M11" s="13" t="n">
        <v>226</v>
      </c>
      <c r="N11" s="13" t="n">
        <v>10154</v>
      </c>
      <c r="O11" s="13" t="n">
        <v>10154</v>
      </c>
      <c r="P11" s="15" t="s">
        <v>86</v>
      </c>
      <c r="Q11" s="15" t="s">
        <v>87</v>
      </c>
      <c r="R11" s="15" t="s">
        <v>88</v>
      </c>
      <c r="S11" s="13" t="n">
        <v>-2.3</v>
      </c>
      <c r="T11" s="13" t="n">
        <v>-1.2</v>
      </c>
      <c r="U11" s="13" t="n">
        <v>-8.1</v>
      </c>
      <c r="V11" s="13" t="n">
        <v>-5.2</v>
      </c>
      <c r="W11" s="13" t="n">
        <v>-1.8</v>
      </c>
      <c r="X11" s="13" t="n">
        <v>-9.5</v>
      </c>
      <c r="Y11" s="16" t="n">
        <v>2.41138389671304</v>
      </c>
      <c r="Z11" s="16" t="n">
        <v>1.76377847094914</v>
      </c>
      <c r="AA11" s="16" t="n">
        <v>2.90487756195316</v>
      </c>
      <c r="AB11" s="16" t="n">
        <v>1.94704984912904</v>
      </c>
      <c r="AC11" s="13" t="s">
        <v>83</v>
      </c>
    </row>
    <row r="12" s="5" customFormat="true" ht="12.75" hidden="false" customHeight="false" outlineLevel="0" collapsed="false">
      <c r="A12" s="5" t="s">
        <v>29</v>
      </c>
      <c r="B12" s="5" t="n">
        <v>544933</v>
      </c>
      <c r="C12" s="5" t="s">
        <v>30</v>
      </c>
      <c r="D12" s="5" t="s">
        <v>47</v>
      </c>
      <c r="E12" s="5" t="s">
        <v>89</v>
      </c>
      <c r="F12" s="5" t="s">
        <v>90</v>
      </c>
      <c r="G12" s="5" t="n">
        <v>0</v>
      </c>
      <c r="H12" s="5" t="n">
        <v>933</v>
      </c>
      <c r="I12" s="5" t="n">
        <v>668</v>
      </c>
      <c r="J12" s="6" t="n">
        <f aca="false">100*I12/H12</f>
        <v>71.5969989281886</v>
      </c>
      <c r="K12" s="5" t="s">
        <v>90</v>
      </c>
      <c r="L12" s="5" t="s">
        <v>91</v>
      </c>
      <c r="M12" s="5" t="n">
        <v>160</v>
      </c>
      <c r="N12" s="5" t="n">
        <v>2196</v>
      </c>
      <c r="O12" s="5" t="n">
        <v>2196</v>
      </c>
      <c r="P12" s="7" t="s">
        <v>92</v>
      </c>
      <c r="Q12" s="7" t="s">
        <v>93</v>
      </c>
      <c r="R12" s="7" t="s">
        <v>94</v>
      </c>
      <c r="S12" s="5" t="n">
        <v>-10</v>
      </c>
      <c r="T12" s="5" t="n">
        <v>-9.4</v>
      </c>
      <c r="U12" s="5" t="n">
        <v>-13.4</v>
      </c>
      <c r="V12" s="5" t="n">
        <v>-11</v>
      </c>
      <c r="W12" s="5" t="n">
        <v>-12.4</v>
      </c>
      <c r="X12" s="5" t="n">
        <v>-6.2</v>
      </c>
      <c r="Y12" s="8" t="n">
        <v>0.241500149152715</v>
      </c>
      <c r="Z12" s="8" t="n">
        <v>0.254125808219431</v>
      </c>
      <c r="AA12" s="8" t="n">
        <v>0.106421987540418</v>
      </c>
      <c r="AB12" s="8" t="n">
        <v>0.118394930963641</v>
      </c>
      <c r="AC12" s="5" t="s">
        <v>39</v>
      </c>
    </row>
    <row r="13" s="5" customFormat="true" ht="12.75" hidden="false" customHeight="false" outlineLevel="0" collapsed="false">
      <c r="A13" s="5" t="s">
        <v>29</v>
      </c>
      <c r="B13" s="5" t="n">
        <v>547518</v>
      </c>
      <c r="C13" s="5" t="s">
        <v>30</v>
      </c>
      <c r="D13" s="5" t="s">
        <v>47</v>
      </c>
      <c r="E13" s="5" t="s">
        <v>95</v>
      </c>
      <c r="F13" s="5" t="s">
        <v>96</v>
      </c>
      <c r="G13" s="5" t="n">
        <v>53</v>
      </c>
      <c r="H13" s="5" t="n">
        <v>1488</v>
      </c>
      <c r="I13" s="5" t="n">
        <v>53</v>
      </c>
      <c r="J13" s="6" t="s">
        <v>34</v>
      </c>
      <c r="K13" s="6"/>
      <c r="L13" s="5" t="s">
        <v>91</v>
      </c>
      <c r="M13" s="5" t="n">
        <v>160</v>
      </c>
      <c r="N13" s="5" t="n">
        <v>229</v>
      </c>
      <c r="O13" s="5" t="n">
        <v>389</v>
      </c>
      <c r="P13" s="7" t="s">
        <v>97</v>
      </c>
      <c r="Q13" s="7" t="s">
        <v>98</v>
      </c>
      <c r="R13" s="7" t="s">
        <v>99</v>
      </c>
      <c r="S13" s="5" t="n">
        <v>-5.7</v>
      </c>
      <c r="T13" s="5" t="n">
        <v>-1.4</v>
      </c>
      <c r="U13" s="5" t="n">
        <v>-5.3</v>
      </c>
      <c r="V13" s="5" t="n">
        <v>-5.2</v>
      </c>
      <c r="W13" s="5" t="n">
        <v>-3.3</v>
      </c>
      <c r="X13" s="5" t="n">
        <v>-4.9</v>
      </c>
      <c r="Y13" s="8" t="n">
        <v>0.609163871523942</v>
      </c>
      <c r="Z13" s="8" t="n">
        <v>2.30624882552515</v>
      </c>
      <c r="AA13" s="8" t="n">
        <v>0.318495355344505</v>
      </c>
      <c r="AB13" s="8" t="n">
        <v>0.321870528352922</v>
      </c>
      <c r="AC13" s="5" t="s">
        <v>39</v>
      </c>
    </row>
    <row r="14" s="5" customFormat="true" ht="12.75" hidden="false" customHeight="false" outlineLevel="0" collapsed="false">
      <c r="A14" s="5" t="s">
        <v>29</v>
      </c>
      <c r="B14" s="5" t="n">
        <v>575111</v>
      </c>
      <c r="C14" s="5" t="s">
        <v>30</v>
      </c>
      <c r="D14" s="5" t="s">
        <v>62</v>
      </c>
      <c r="E14" s="5" t="s">
        <v>100</v>
      </c>
      <c r="F14" s="5" t="s">
        <v>101</v>
      </c>
      <c r="G14" s="5" t="n">
        <v>82</v>
      </c>
      <c r="H14" s="5" t="n">
        <v>183</v>
      </c>
      <c r="I14" s="5" t="n">
        <v>82</v>
      </c>
      <c r="J14" s="6" t="s">
        <v>34</v>
      </c>
      <c r="K14" s="6"/>
      <c r="L14" s="5" t="s">
        <v>102</v>
      </c>
      <c r="M14" s="5" t="n">
        <v>124</v>
      </c>
      <c r="N14" s="5" t="n">
        <v>2</v>
      </c>
      <c r="O14" s="5" t="n">
        <v>126</v>
      </c>
      <c r="P14" s="7" t="s">
        <v>103</v>
      </c>
      <c r="Q14" s="7" t="s">
        <v>104</v>
      </c>
      <c r="R14" s="7" t="s">
        <v>105</v>
      </c>
      <c r="S14" s="5" t="n">
        <v>-1.1</v>
      </c>
      <c r="T14" s="5" t="n">
        <v>1.06</v>
      </c>
      <c r="U14" s="5" t="n">
        <v>-2.6</v>
      </c>
      <c r="V14" s="5" t="n">
        <v>-2.4</v>
      </c>
      <c r="W14" s="5" t="n">
        <v>-2</v>
      </c>
      <c r="X14" s="5" t="n">
        <v>-1.2</v>
      </c>
      <c r="Y14" s="8" t="n">
        <v>0.611180299770494</v>
      </c>
      <c r="Z14" s="8" t="n">
        <v>0.554538168057409</v>
      </c>
      <c r="AA14" s="8" t="n">
        <v>0.422331921130314</v>
      </c>
      <c r="AB14" s="8" t="n">
        <v>0</v>
      </c>
      <c r="AC14" s="5" t="s">
        <v>39</v>
      </c>
    </row>
    <row r="15" s="9" customFormat="true" ht="12.75" hidden="false" customHeight="false" outlineLevel="0" collapsed="false">
      <c r="A15" s="9" t="s">
        <v>29</v>
      </c>
      <c r="B15" s="9" t="n">
        <v>577452</v>
      </c>
      <c r="C15" s="9" t="s">
        <v>30</v>
      </c>
      <c r="D15" s="9" t="s">
        <v>47</v>
      </c>
      <c r="E15" s="9" t="s">
        <v>106</v>
      </c>
      <c r="F15" s="9" t="s">
        <v>107</v>
      </c>
      <c r="G15" s="9" t="n">
        <v>12</v>
      </c>
      <c r="H15" s="9" t="n">
        <v>693</v>
      </c>
      <c r="I15" s="9" t="n">
        <v>705</v>
      </c>
      <c r="J15" s="10" t="s">
        <v>71</v>
      </c>
      <c r="K15" s="9" t="s">
        <v>107</v>
      </c>
      <c r="L15" s="9" t="s">
        <v>108</v>
      </c>
      <c r="M15" s="9" t="n">
        <v>149</v>
      </c>
      <c r="N15" s="9" t="n">
        <v>104</v>
      </c>
      <c r="O15" s="9" t="n">
        <v>104</v>
      </c>
      <c r="P15" s="11" t="s">
        <v>109</v>
      </c>
      <c r="Q15" s="11" t="s">
        <v>110</v>
      </c>
      <c r="R15" s="11" t="s">
        <v>111</v>
      </c>
      <c r="S15" s="9" t="n">
        <v>-0.7</v>
      </c>
      <c r="T15" s="9" t="n">
        <v>-2.8</v>
      </c>
      <c r="U15" s="9" t="n">
        <v>-20.8</v>
      </c>
      <c r="V15" s="9" t="n">
        <v>-2.1</v>
      </c>
      <c r="W15" s="9" t="n">
        <v>-4.4</v>
      </c>
      <c r="X15" s="9" t="n">
        <v>-4.1</v>
      </c>
      <c r="Y15" s="12" t="n">
        <v>0.839003235562493</v>
      </c>
      <c r="Z15" s="12" t="n">
        <v>0.56722169864756</v>
      </c>
      <c r="AA15" s="12" t="n">
        <v>3.37363587739206</v>
      </c>
      <c r="AB15" s="12" t="n">
        <v>0.736850682572358</v>
      </c>
      <c r="AC15" s="9" t="s">
        <v>76</v>
      </c>
    </row>
    <row r="16" s="5" customFormat="true" ht="12.75" hidden="false" customHeight="false" outlineLevel="0" collapsed="false">
      <c r="A16" s="5" t="s">
        <v>29</v>
      </c>
      <c r="B16" s="5" t="n">
        <v>578195</v>
      </c>
      <c r="C16" s="5" t="s">
        <v>30</v>
      </c>
      <c r="D16" s="5" t="s">
        <v>47</v>
      </c>
      <c r="E16" s="5" t="s">
        <v>112</v>
      </c>
      <c r="F16" s="5" t="s">
        <v>113</v>
      </c>
      <c r="G16" s="5" t="n">
        <v>0</v>
      </c>
      <c r="H16" s="5" t="n">
        <v>501</v>
      </c>
      <c r="I16" s="5" t="n">
        <v>484</v>
      </c>
      <c r="J16" s="6" t="n">
        <f aca="false">100*I16/H16</f>
        <v>96.6067864271457</v>
      </c>
      <c r="K16" s="5" t="s">
        <v>113</v>
      </c>
      <c r="L16" s="5" t="s">
        <v>108</v>
      </c>
      <c r="M16" s="5" t="n">
        <v>149</v>
      </c>
      <c r="N16" s="5" t="n">
        <v>490</v>
      </c>
      <c r="O16" s="5" t="n">
        <v>639</v>
      </c>
      <c r="P16" s="7" t="s">
        <v>114</v>
      </c>
      <c r="Q16" s="7" t="s">
        <v>115</v>
      </c>
      <c r="R16" s="7" t="s">
        <v>116</v>
      </c>
      <c r="S16" s="5" t="n">
        <v>-4.9</v>
      </c>
      <c r="T16" s="5" t="n">
        <v>-10.1</v>
      </c>
      <c r="U16" s="5" t="n">
        <v>-9.3</v>
      </c>
      <c r="V16" s="5" t="n">
        <v>-1.7</v>
      </c>
      <c r="W16" s="5" t="n">
        <v>-10.1</v>
      </c>
      <c r="X16" s="5" t="n">
        <v>-0.1</v>
      </c>
      <c r="Y16" s="8" t="n">
        <v>0</v>
      </c>
      <c r="Z16" s="8" t="n">
        <v>0</v>
      </c>
      <c r="AA16" s="8" t="n">
        <v>0.913290114843538</v>
      </c>
      <c r="AB16" s="8" t="n">
        <v>0.475656699690864</v>
      </c>
      <c r="AC16" s="5" t="s">
        <v>39</v>
      </c>
    </row>
    <row r="17" s="17" customFormat="true" ht="12.75" hidden="false" customHeight="false" outlineLevel="0" collapsed="false">
      <c r="A17" s="17" t="s">
        <v>29</v>
      </c>
      <c r="B17" s="17" t="n">
        <v>586988</v>
      </c>
      <c r="C17" s="17" t="s">
        <v>30</v>
      </c>
      <c r="D17" s="17" t="s">
        <v>31</v>
      </c>
      <c r="E17" s="17" t="s">
        <v>117</v>
      </c>
      <c r="F17" s="17" t="s">
        <v>118</v>
      </c>
      <c r="G17" s="17" t="n">
        <v>56</v>
      </c>
      <c r="H17" s="17" t="n">
        <v>3624</v>
      </c>
      <c r="I17" s="17" t="n">
        <v>3680</v>
      </c>
      <c r="J17" s="18" t="s">
        <v>71</v>
      </c>
      <c r="K17" s="18"/>
      <c r="L17" s="17" t="s">
        <v>119</v>
      </c>
      <c r="M17" s="17" t="n">
        <v>57</v>
      </c>
      <c r="N17" s="17" t="n">
        <v>3707</v>
      </c>
      <c r="O17" s="17" t="n">
        <v>3707</v>
      </c>
      <c r="P17" s="19" t="s">
        <v>120</v>
      </c>
      <c r="Q17" s="19" t="s">
        <v>121</v>
      </c>
      <c r="R17" s="19" t="s">
        <v>122</v>
      </c>
      <c r="S17" s="17" t="n">
        <v>-3.7</v>
      </c>
      <c r="T17" s="17" t="n">
        <v>-16.7</v>
      </c>
      <c r="U17" s="17" t="n">
        <v>-8.7</v>
      </c>
      <c r="V17" s="17" t="n">
        <v>-4.3</v>
      </c>
      <c r="W17" s="17" t="n">
        <v>-4.8</v>
      </c>
      <c r="X17" s="17" t="n">
        <v>-6.3</v>
      </c>
      <c r="Y17" s="20" t="n">
        <v>0</v>
      </c>
      <c r="Z17" s="20" t="n">
        <v>0</v>
      </c>
      <c r="AA17" s="20" t="n">
        <v>0.486162568002705</v>
      </c>
      <c r="AB17" s="20" t="n">
        <v>1.89361809989808</v>
      </c>
      <c r="AC17" s="17" t="s">
        <v>123</v>
      </c>
    </row>
    <row r="18" s="9" customFormat="true" ht="12.75" hidden="false" customHeight="false" outlineLevel="0" collapsed="false">
      <c r="A18" s="9" t="s">
        <v>29</v>
      </c>
      <c r="B18" s="9" t="n">
        <v>587227</v>
      </c>
      <c r="C18" s="9" t="s">
        <v>30</v>
      </c>
      <c r="D18" s="9" t="s">
        <v>47</v>
      </c>
      <c r="E18" s="9" t="s">
        <v>124</v>
      </c>
      <c r="F18" s="9" t="s">
        <v>124</v>
      </c>
      <c r="G18" s="9" t="n">
        <v>0</v>
      </c>
      <c r="H18" s="9" t="n">
        <v>255</v>
      </c>
      <c r="I18" s="9" t="n">
        <v>159</v>
      </c>
      <c r="J18" s="10" t="n">
        <f aca="false">100*I18/H18</f>
        <v>62.3529411764706</v>
      </c>
      <c r="K18" s="9" t="s">
        <v>124</v>
      </c>
      <c r="L18" s="9" t="s">
        <v>119</v>
      </c>
      <c r="M18" s="9" t="n">
        <v>57</v>
      </c>
      <c r="N18" s="9" t="n">
        <v>3468</v>
      </c>
      <c r="O18" s="9" t="n">
        <v>3468</v>
      </c>
      <c r="P18" s="11" t="s">
        <v>125</v>
      </c>
      <c r="Q18" s="11" t="s">
        <v>126</v>
      </c>
      <c r="R18" s="11" t="s">
        <v>127</v>
      </c>
      <c r="S18" s="9" t="n">
        <v>-4.2</v>
      </c>
      <c r="T18" s="9" t="n">
        <v>-4.8</v>
      </c>
      <c r="U18" s="9" t="n">
        <v>-7.4</v>
      </c>
      <c r="V18" s="9" t="n">
        <v>-3.2</v>
      </c>
      <c r="W18" s="9" t="n">
        <v>-6</v>
      </c>
      <c r="X18" s="9" t="n">
        <v>-3.7</v>
      </c>
      <c r="Y18" s="12" t="n">
        <v>0.248983433423563</v>
      </c>
      <c r="Z18" s="12" t="n">
        <v>0</v>
      </c>
      <c r="AA18" s="12" t="n">
        <v>1.59760168096878</v>
      </c>
      <c r="AB18" s="12" t="n">
        <v>0</v>
      </c>
      <c r="AC18" s="9" t="s">
        <v>76</v>
      </c>
    </row>
    <row r="19" s="9" customFormat="true" ht="12.75" hidden="false" customHeight="false" outlineLevel="0" collapsed="false">
      <c r="A19" s="9" t="s">
        <v>29</v>
      </c>
      <c r="B19" s="9" t="n">
        <v>587364</v>
      </c>
      <c r="C19" s="9" t="s">
        <v>30</v>
      </c>
      <c r="D19" s="9" t="s">
        <v>47</v>
      </c>
      <c r="E19" s="9" t="s">
        <v>124</v>
      </c>
      <c r="F19" s="9" t="s">
        <v>124</v>
      </c>
      <c r="G19" s="9" t="n">
        <v>41</v>
      </c>
      <c r="H19" s="9" t="n">
        <v>255</v>
      </c>
      <c r="I19" s="9" t="n">
        <v>296</v>
      </c>
      <c r="J19" s="10" t="s">
        <v>71</v>
      </c>
      <c r="K19" s="9" t="s">
        <v>124</v>
      </c>
      <c r="L19" s="9" t="s">
        <v>119</v>
      </c>
      <c r="M19" s="9" t="n">
        <v>57</v>
      </c>
      <c r="N19" s="9" t="n">
        <v>3331</v>
      </c>
      <c r="O19" s="9" t="n">
        <v>3331</v>
      </c>
      <c r="P19" s="11" t="s">
        <v>128</v>
      </c>
      <c r="Q19" s="11" t="s">
        <v>129</v>
      </c>
      <c r="R19" s="11" t="s">
        <v>130</v>
      </c>
      <c r="S19" s="9" t="n">
        <v>-5.2</v>
      </c>
      <c r="T19" s="9" t="n">
        <v>-15.7</v>
      </c>
      <c r="U19" s="9" t="n">
        <v>-4.6</v>
      </c>
      <c r="V19" s="9" t="n">
        <v>-7.6</v>
      </c>
      <c r="W19" s="9" t="n">
        <v>-8</v>
      </c>
      <c r="X19" s="9" t="n">
        <v>-1.9</v>
      </c>
      <c r="Y19" s="12" t="n">
        <v>0.231602914403197</v>
      </c>
      <c r="Z19" s="12" t="n">
        <v>0</v>
      </c>
      <c r="AA19" s="12" t="n">
        <v>1.97103611019008</v>
      </c>
      <c r="AB19" s="12" t="n">
        <v>0.321399238260726</v>
      </c>
      <c r="AC19" s="9" t="s">
        <v>76</v>
      </c>
    </row>
    <row r="20" s="9" customFormat="true" ht="12.75" hidden="false" customHeight="false" outlineLevel="0" collapsed="false">
      <c r="A20" s="9" t="s">
        <v>29</v>
      </c>
      <c r="B20" s="9" t="n">
        <v>587370</v>
      </c>
      <c r="C20" s="9" t="s">
        <v>30</v>
      </c>
      <c r="D20" s="9" t="s">
        <v>47</v>
      </c>
      <c r="E20" s="9" t="s">
        <v>124</v>
      </c>
      <c r="F20" s="9" t="s">
        <v>124</v>
      </c>
      <c r="G20" s="9" t="n">
        <v>47</v>
      </c>
      <c r="H20" s="9" t="n">
        <v>255</v>
      </c>
      <c r="I20" s="9" t="n">
        <v>302</v>
      </c>
      <c r="J20" s="10" t="s">
        <v>71</v>
      </c>
      <c r="K20" s="9" t="s">
        <v>124</v>
      </c>
      <c r="L20" s="9" t="s">
        <v>119</v>
      </c>
      <c r="M20" s="9" t="n">
        <v>57</v>
      </c>
      <c r="N20" s="9" t="n">
        <v>3325</v>
      </c>
      <c r="O20" s="9" t="n">
        <v>3325</v>
      </c>
      <c r="P20" s="11" t="s">
        <v>131</v>
      </c>
      <c r="Q20" s="11" t="s">
        <v>132</v>
      </c>
      <c r="R20" s="11" t="s">
        <v>133</v>
      </c>
      <c r="S20" s="9" t="n">
        <v>-5.2</v>
      </c>
      <c r="T20" s="9" t="n">
        <v>-10.4</v>
      </c>
      <c r="U20" s="9" t="n">
        <v>-5.1</v>
      </c>
      <c r="V20" s="9" t="n">
        <v>-10.5</v>
      </c>
      <c r="W20" s="9" t="n">
        <v>-2.6</v>
      </c>
      <c r="X20" s="9" t="n">
        <v>-10.8</v>
      </c>
      <c r="Y20" s="12" t="n">
        <v>0.188074469508561</v>
      </c>
      <c r="Z20" s="12" t="n">
        <v>0</v>
      </c>
      <c r="AA20" s="12" t="n">
        <v>1.97820601493389</v>
      </c>
      <c r="AB20" s="12" t="n">
        <v>0.320796343116352</v>
      </c>
      <c r="AC20" s="9" t="s">
        <v>76</v>
      </c>
    </row>
    <row r="21" s="5" customFormat="true" ht="12.75" hidden="false" customHeight="false" outlineLevel="0" collapsed="false">
      <c r="A21" s="5" t="s">
        <v>29</v>
      </c>
      <c r="B21" s="5" t="n">
        <v>590542</v>
      </c>
      <c r="C21" s="5" t="s">
        <v>30</v>
      </c>
      <c r="D21" s="5" t="s">
        <v>47</v>
      </c>
      <c r="E21" s="5" t="s">
        <v>134</v>
      </c>
      <c r="F21" s="5" t="s">
        <v>135</v>
      </c>
      <c r="G21" s="5" t="n">
        <v>0</v>
      </c>
      <c r="H21" s="5" t="n">
        <v>2082</v>
      </c>
      <c r="I21" s="5" t="n">
        <v>2050</v>
      </c>
      <c r="J21" s="6" t="n">
        <f aca="false">100*I21/H21</f>
        <v>98.4630163304515</v>
      </c>
      <c r="K21" s="5" t="s">
        <v>136</v>
      </c>
      <c r="L21" s="5" t="s">
        <v>119</v>
      </c>
      <c r="M21" s="5" t="n">
        <v>57</v>
      </c>
      <c r="N21" s="5" t="n">
        <v>153</v>
      </c>
      <c r="O21" s="5" t="n">
        <v>153</v>
      </c>
      <c r="P21" s="7" t="s">
        <v>137</v>
      </c>
      <c r="Q21" s="7" t="s">
        <v>138</v>
      </c>
      <c r="R21" s="7" t="s">
        <v>139</v>
      </c>
      <c r="S21" s="5" t="n">
        <v>-0.8</v>
      </c>
      <c r="T21" s="5" t="n">
        <v>-3.2</v>
      </c>
      <c r="U21" s="5" t="n">
        <v>-2</v>
      </c>
      <c r="V21" s="5" t="n">
        <v>-4.8</v>
      </c>
      <c r="W21" s="5" t="n">
        <v>-4.8</v>
      </c>
      <c r="X21" s="5" t="n">
        <v>-0.3</v>
      </c>
      <c r="Y21" s="8" t="n">
        <v>0.550966602623818</v>
      </c>
      <c r="Z21" s="8" t="n">
        <v>0</v>
      </c>
      <c r="AA21" s="8" t="n">
        <v>0.839927923386919</v>
      </c>
      <c r="AB21" s="8" t="n">
        <v>0.0299293080926907</v>
      </c>
      <c r="AC21" s="5" t="s">
        <v>39</v>
      </c>
    </row>
    <row r="22" s="5" customFormat="true" ht="12.75" hidden="false" customHeight="false" outlineLevel="0" collapsed="false">
      <c r="A22" s="5" t="s">
        <v>29</v>
      </c>
      <c r="B22" s="5" t="n">
        <v>590651</v>
      </c>
      <c r="C22" s="5" t="s">
        <v>30</v>
      </c>
      <c r="D22" s="5" t="s">
        <v>47</v>
      </c>
      <c r="E22" s="5" t="s">
        <v>134</v>
      </c>
      <c r="F22" s="5" t="s">
        <v>135</v>
      </c>
      <c r="G22" s="5" t="n">
        <v>77</v>
      </c>
      <c r="H22" s="5" t="n">
        <v>2082</v>
      </c>
      <c r="I22" s="5" t="n">
        <v>2159</v>
      </c>
      <c r="J22" s="6" t="s">
        <v>71</v>
      </c>
      <c r="K22" s="5" t="s">
        <v>136</v>
      </c>
      <c r="L22" s="5" t="s">
        <v>119</v>
      </c>
      <c r="M22" s="5" t="n">
        <v>57</v>
      </c>
      <c r="N22" s="5" t="n">
        <v>44</v>
      </c>
      <c r="O22" s="5" t="n">
        <v>44</v>
      </c>
      <c r="P22" s="7" t="s">
        <v>140</v>
      </c>
      <c r="Q22" s="7" t="s">
        <v>141</v>
      </c>
      <c r="R22" s="7" t="s">
        <v>142</v>
      </c>
      <c r="S22" s="5" t="n">
        <v>-8.7</v>
      </c>
      <c r="T22" s="5" t="n">
        <v>-9.5</v>
      </c>
      <c r="U22" s="5" t="n">
        <v>-9.8</v>
      </c>
      <c r="V22" s="5" t="n">
        <v>-8.9</v>
      </c>
      <c r="W22" s="5" t="n">
        <v>-3.8</v>
      </c>
      <c r="X22" s="5" t="n">
        <v>-5.1</v>
      </c>
      <c r="Y22" s="8" t="n">
        <v>0.174573341749904</v>
      </c>
      <c r="Z22" s="8" t="n">
        <v>0</v>
      </c>
      <c r="AA22" s="8" t="n">
        <v>0.316310829773216</v>
      </c>
      <c r="AB22" s="8" t="n">
        <v>0</v>
      </c>
      <c r="AC22" s="5" t="s">
        <v>39</v>
      </c>
    </row>
    <row r="23" s="5" customFormat="true" ht="12.75" hidden="false" customHeight="false" outlineLevel="0" collapsed="false">
      <c r="A23" s="5" t="s">
        <v>29</v>
      </c>
      <c r="B23" s="5" t="n">
        <v>590659</v>
      </c>
      <c r="C23" s="5" t="s">
        <v>30</v>
      </c>
      <c r="D23" s="5" t="s">
        <v>40</v>
      </c>
      <c r="E23" s="5" t="s">
        <v>134</v>
      </c>
      <c r="F23" s="5" t="s">
        <v>135</v>
      </c>
      <c r="G23" s="5" t="n">
        <v>85</v>
      </c>
      <c r="H23" s="5" t="n">
        <v>2082</v>
      </c>
      <c r="I23" s="5" t="n">
        <v>2167</v>
      </c>
      <c r="J23" s="6" t="s">
        <v>71</v>
      </c>
      <c r="K23" s="5" t="s">
        <v>136</v>
      </c>
      <c r="L23" s="5" t="s">
        <v>119</v>
      </c>
      <c r="M23" s="5" t="n">
        <v>57</v>
      </c>
      <c r="N23" s="5" t="n">
        <v>36</v>
      </c>
      <c r="O23" s="5" t="n">
        <v>36</v>
      </c>
      <c r="P23" s="7" t="s">
        <v>143</v>
      </c>
      <c r="Q23" s="7" t="s">
        <v>144</v>
      </c>
      <c r="R23" s="7" t="s">
        <v>145</v>
      </c>
      <c r="S23" s="5" t="n">
        <v>-5.6</v>
      </c>
      <c r="T23" s="5" t="n">
        <v>-9.4</v>
      </c>
      <c r="U23" s="5" t="n">
        <v>-15.2</v>
      </c>
      <c r="V23" s="5" t="n">
        <v>-2.5</v>
      </c>
      <c r="W23" s="5" t="n">
        <v>-7.2</v>
      </c>
      <c r="X23" s="5" t="n">
        <v>-13.6</v>
      </c>
      <c r="Y23" s="8" t="n">
        <v>0.22257266773775</v>
      </c>
      <c r="Z23" s="8" t="n">
        <v>0</v>
      </c>
      <c r="AA23" s="8" t="n">
        <v>0.395366225104864</v>
      </c>
      <c r="AB23" s="8" t="n">
        <v>0</v>
      </c>
      <c r="AC23" s="5" t="s">
        <v>39</v>
      </c>
    </row>
    <row r="24" s="5" customFormat="true" ht="12.75" hidden="false" customHeight="false" outlineLevel="0" collapsed="false">
      <c r="A24" s="5" t="s">
        <v>29</v>
      </c>
      <c r="B24" s="5" t="n">
        <v>590703</v>
      </c>
      <c r="C24" s="5" t="s">
        <v>30</v>
      </c>
      <c r="D24" s="5" t="s">
        <v>62</v>
      </c>
      <c r="E24" s="5" t="s">
        <v>146</v>
      </c>
      <c r="F24" s="5" t="s">
        <v>147</v>
      </c>
      <c r="G24" s="5" t="n">
        <v>87</v>
      </c>
      <c r="H24" s="5" t="n">
        <v>1185</v>
      </c>
      <c r="I24" s="5" t="n">
        <v>87</v>
      </c>
      <c r="J24" s="6" t="s">
        <v>34</v>
      </c>
      <c r="K24" s="5" t="s">
        <v>136</v>
      </c>
      <c r="L24" s="5" t="s">
        <v>119</v>
      </c>
      <c r="M24" s="5" t="n">
        <v>57</v>
      </c>
      <c r="N24" s="5" t="n">
        <v>0</v>
      </c>
      <c r="O24" s="5" t="n">
        <v>8</v>
      </c>
      <c r="P24" s="7" t="s">
        <v>148</v>
      </c>
      <c r="Q24" s="7" t="s">
        <v>149</v>
      </c>
      <c r="R24" s="7" t="s">
        <v>150</v>
      </c>
      <c r="S24" s="5" t="n">
        <v>-6</v>
      </c>
      <c r="T24" s="5" t="n">
        <v>-10.3</v>
      </c>
      <c r="U24" s="5" t="n">
        <v>-20.3</v>
      </c>
      <c r="V24" s="5" t="n">
        <v>-4.1</v>
      </c>
      <c r="W24" s="5" t="n">
        <v>-7.3</v>
      </c>
      <c r="X24" s="5" t="n">
        <v>-6.5</v>
      </c>
      <c r="Y24" s="8" t="n">
        <v>0</v>
      </c>
      <c r="Z24" s="8" t="n">
        <v>0</v>
      </c>
      <c r="AA24" s="8" t="n">
        <v>0.495809517967454</v>
      </c>
      <c r="AB24" s="8" t="n">
        <v>0</v>
      </c>
      <c r="AC24" s="5" t="s">
        <v>39</v>
      </c>
    </row>
    <row r="25" s="5" customFormat="true" ht="12.75" hidden="false" customHeight="false" outlineLevel="0" collapsed="false">
      <c r="A25" s="5" t="s">
        <v>29</v>
      </c>
      <c r="B25" s="5" t="n">
        <v>590706</v>
      </c>
      <c r="C25" s="5" t="s">
        <v>30</v>
      </c>
      <c r="D25" s="5" t="s">
        <v>31</v>
      </c>
      <c r="E25" s="5" t="s">
        <v>146</v>
      </c>
      <c r="F25" s="5" t="s">
        <v>147</v>
      </c>
      <c r="G25" s="5" t="n">
        <v>84</v>
      </c>
      <c r="H25" s="5" t="n">
        <v>1185</v>
      </c>
      <c r="I25" s="5" t="n">
        <v>84</v>
      </c>
      <c r="J25" s="6" t="s">
        <v>34</v>
      </c>
      <c r="K25" s="5" t="s">
        <v>136</v>
      </c>
      <c r="L25" s="5" t="s">
        <v>119</v>
      </c>
      <c r="M25" s="5" t="n">
        <v>57</v>
      </c>
      <c r="N25" s="5" t="n">
        <v>0</v>
      </c>
      <c r="O25" s="5" t="n">
        <v>11</v>
      </c>
      <c r="P25" s="7" t="s">
        <v>151</v>
      </c>
      <c r="Q25" s="7" t="s">
        <v>152</v>
      </c>
      <c r="R25" s="7" t="s">
        <v>153</v>
      </c>
      <c r="S25" s="5" t="n">
        <v>-8.9</v>
      </c>
      <c r="T25" s="5" t="n">
        <v>-15.2</v>
      </c>
      <c r="U25" s="5" t="n">
        <v>-20.4</v>
      </c>
      <c r="V25" s="5" t="n">
        <v>-5.1</v>
      </c>
      <c r="W25" s="5" t="n">
        <v>-3.9</v>
      </c>
      <c r="X25" s="5" t="n">
        <v>-6.5</v>
      </c>
      <c r="Y25" s="8" t="n">
        <v>0</v>
      </c>
      <c r="Z25" s="8" t="n">
        <v>0</v>
      </c>
      <c r="AA25" s="8" t="n">
        <v>0.520464756701303</v>
      </c>
      <c r="AB25" s="8" t="n">
        <v>0</v>
      </c>
      <c r="AC25" s="5" t="s">
        <v>39</v>
      </c>
    </row>
    <row r="26" s="5" customFormat="true" ht="12.75" hidden="false" customHeight="false" outlineLevel="0" collapsed="false">
      <c r="A26" s="5" t="s">
        <v>29</v>
      </c>
      <c r="B26" s="5" t="n">
        <v>703550</v>
      </c>
      <c r="C26" s="5" t="s">
        <v>30</v>
      </c>
      <c r="D26" s="5" t="s">
        <v>62</v>
      </c>
      <c r="E26" s="5" t="s">
        <v>154</v>
      </c>
      <c r="F26" s="5" t="s">
        <v>154</v>
      </c>
      <c r="G26" s="5" t="n">
        <v>0</v>
      </c>
      <c r="H26" s="5" t="n">
        <v>981</v>
      </c>
      <c r="I26" s="5" t="n">
        <v>3</v>
      </c>
      <c r="J26" s="6" t="n">
        <f aca="false">100*I26/H26</f>
        <v>0.305810397553517</v>
      </c>
      <c r="K26" s="5" t="s">
        <v>154</v>
      </c>
      <c r="L26" s="5" t="s">
        <v>155</v>
      </c>
      <c r="M26" s="5" t="n">
        <v>259</v>
      </c>
      <c r="N26" s="5" t="n">
        <v>159</v>
      </c>
      <c r="O26" s="5" t="n">
        <v>418</v>
      </c>
      <c r="P26" s="7" t="s">
        <v>156</v>
      </c>
      <c r="Q26" s="7" t="s">
        <v>157</v>
      </c>
      <c r="R26" s="7" t="s">
        <v>158</v>
      </c>
      <c r="S26" s="5" t="n">
        <v>-2.9</v>
      </c>
      <c r="T26" s="5" t="n">
        <v>-9.6</v>
      </c>
      <c r="U26" s="5" t="n">
        <v>-8.8</v>
      </c>
      <c r="V26" s="5" t="n">
        <v>-4.3</v>
      </c>
      <c r="W26" s="5" t="n">
        <v>-8.7</v>
      </c>
      <c r="X26" s="5" t="n">
        <v>-5.9</v>
      </c>
      <c r="Y26" s="8" t="n">
        <v>0</v>
      </c>
      <c r="Z26" s="8" t="n">
        <v>0</v>
      </c>
      <c r="AA26" s="8" t="n">
        <v>0.198668216718033</v>
      </c>
      <c r="AB26" s="8" t="n">
        <v>0.806520900690057</v>
      </c>
      <c r="AC26" s="5" t="s">
        <v>39</v>
      </c>
    </row>
    <row r="27" s="5" customFormat="true" ht="12.75" hidden="false" customHeight="false" outlineLevel="0" collapsed="false">
      <c r="A27" s="5" t="s">
        <v>29</v>
      </c>
      <c r="B27" s="5" t="n">
        <v>736004</v>
      </c>
      <c r="C27" s="5" t="s">
        <v>159</v>
      </c>
      <c r="D27" s="5" t="s">
        <v>47</v>
      </c>
      <c r="E27" s="5" t="s">
        <v>160</v>
      </c>
      <c r="F27" s="5" t="s">
        <v>160</v>
      </c>
      <c r="G27" s="5" t="n">
        <v>144</v>
      </c>
      <c r="H27" s="5" t="n">
        <v>444</v>
      </c>
      <c r="I27" s="5" t="n">
        <v>144</v>
      </c>
      <c r="J27" s="6" t="s">
        <v>34</v>
      </c>
      <c r="K27" s="6"/>
      <c r="L27" s="5" t="s">
        <v>161</v>
      </c>
      <c r="M27" s="5" t="n">
        <v>39</v>
      </c>
      <c r="N27" s="5" t="n">
        <v>1054</v>
      </c>
      <c r="O27" s="5" t="n">
        <v>1093</v>
      </c>
      <c r="P27" s="7" t="s">
        <v>162</v>
      </c>
      <c r="Q27" s="7" t="s">
        <v>163</v>
      </c>
      <c r="R27" s="7" t="s">
        <v>164</v>
      </c>
      <c r="S27" s="5" t="n">
        <v>-0.7</v>
      </c>
      <c r="T27" s="5" t="n">
        <v>-2.9</v>
      </c>
      <c r="U27" s="5" t="n">
        <v>-2.2</v>
      </c>
      <c r="V27" s="5" t="n">
        <v>-0.5</v>
      </c>
      <c r="W27" s="5" t="n">
        <v>-0.7</v>
      </c>
      <c r="X27" s="5" t="n">
        <v>-3.6</v>
      </c>
      <c r="Y27" s="8" t="n">
        <v>0.175855572826647</v>
      </c>
      <c r="Z27" s="8" t="n">
        <v>0</v>
      </c>
      <c r="AA27" s="8" t="n">
        <v>0.163869314860937</v>
      </c>
      <c r="AB27" s="8" t="n">
        <v>0.811714365516005</v>
      </c>
      <c r="AC27" s="5" t="s">
        <v>39</v>
      </c>
    </row>
    <row r="28" s="5" customFormat="true" ht="12.75" hidden="false" customHeight="false" outlineLevel="0" collapsed="false">
      <c r="A28" s="5" t="s">
        <v>29</v>
      </c>
      <c r="B28" s="5" t="n">
        <v>757649</v>
      </c>
      <c r="C28" s="5" t="s">
        <v>159</v>
      </c>
      <c r="D28" s="5" t="s">
        <v>31</v>
      </c>
      <c r="E28" s="5" t="s">
        <v>165</v>
      </c>
      <c r="F28" s="5" t="s">
        <v>165</v>
      </c>
      <c r="G28" s="5" t="n">
        <v>162</v>
      </c>
      <c r="H28" s="5" t="n">
        <v>441</v>
      </c>
      <c r="I28" s="5" t="n">
        <v>603</v>
      </c>
      <c r="J28" s="6" t="s">
        <v>71</v>
      </c>
      <c r="K28" s="6"/>
      <c r="L28" s="5" t="s">
        <v>166</v>
      </c>
      <c r="M28" s="5" t="n">
        <v>127</v>
      </c>
      <c r="N28" s="5" t="n">
        <v>3469</v>
      </c>
      <c r="O28" s="5" t="n">
        <v>3596</v>
      </c>
      <c r="P28" s="7" t="s">
        <v>167</v>
      </c>
      <c r="Q28" s="7" t="s">
        <v>168</v>
      </c>
      <c r="R28" s="7" t="s">
        <v>169</v>
      </c>
      <c r="S28" s="5" t="n">
        <v>-2.6</v>
      </c>
      <c r="T28" s="5" t="n">
        <v>-1.9</v>
      </c>
      <c r="U28" s="5" t="n">
        <v>-3.4</v>
      </c>
      <c r="V28" s="5" t="n">
        <v>-3</v>
      </c>
      <c r="W28" s="5" t="n">
        <v>0.1</v>
      </c>
      <c r="X28" s="5" t="n">
        <v>-7.2</v>
      </c>
      <c r="Y28" s="8" t="n">
        <v>0</v>
      </c>
      <c r="Z28" s="8" t="n">
        <v>0</v>
      </c>
      <c r="AA28" s="8" t="n">
        <v>0</v>
      </c>
      <c r="AB28" s="8" t="n">
        <v>-0.206171682807227</v>
      </c>
      <c r="AC28" s="5" t="s">
        <v>39</v>
      </c>
    </row>
    <row r="29" s="5" customFormat="true" ht="12.75" hidden="false" customHeight="false" outlineLevel="0" collapsed="false">
      <c r="A29" s="5" t="s">
        <v>29</v>
      </c>
      <c r="B29" s="5" t="n">
        <v>783303</v>
      </c>
      <c r="C29" s="5" t="s">
        <v>30</v>
      </c>
      <c r="D29" s="5" t="s">
        <v>47</v>
      </c>
      <c r="E29" s="5" t="s">
        <v>170</v>
      </c>
      <c r="F29" s="5" t="s">
        <v>171</v>
      </c>
      <c r="G29" s="5" t="n">
        <v>0</v>
      </c>
      <c r="H29" s="5" t="n">
        <v>399</v>
      </c>
      <c r="I29" s="5" t="n">
        <v>193</v>
      </c>
      <c r="J29" s="6" t="n">
        <f aca="false">100*I29/H29</f>
        <v>48.3709273182957</v>
      </c>
      <c r="K29" s="5" t="s">
        <v>171</v>
      </c>
      <c r="L29" s="5" t="s">
        <v>172</v>
      </c>
      <c r="M29" s="5" t="n">
        <v>206</v>
      </c>
      <c r="N29" s="5" t="n">
        <v>404</v>
      </c>
      <c r="O29" s="5" t="n">
        <v>610</v>
      </c>
      <c r="P29" s="7" t="s">
        <v>173</v>
      </c>
      <c r="Q29" s="7" t="s">
        <v>174</v>
      </c>
      <c r="R29" s="7" t="s">
        <v>175</v>
      </c>
      <c r="S29" s="5" t="n">
        <v>-4.1</v>
      </c>
      <c r="T29" s="5" t="n">
        <v>-6.8</v>
      </c>
      <c r="U29" s="5" t="n">
        <v>-5.3</v>
      </c>
      <c r="V29" s="5" t="n">
        <v>-0.25</v>
      </c>
      <c r="W29" s="5" t="n">
        <v>-11.6</v>
      </c>
      <c r="X29" s="5" t="n">
        <v>-7.9</v>
      </c>
      <c r="Y29" s="8" t="n">
        <v>0</v>
      </c>
      <c r="Z29" s="8" t="n">
        <v>0.38909754341839</v>
      </c>
      <c r="AA29" s="8" t="n">
        <v>0.172522522306412</v>
      </c>
      <c r="AB29" s="8" t="n">
        <v>0.0704326178344725</v>
      </c>
      <c r="AC29" s="5" t="s">
        <v>39</v>
      </c>
    </row>
    <row r="30" s="9" customFormat="true" ht="12.75" hidden="false" customHeight="false" outlineLevel="0" collapsed="false">
      <c r="A30" s="9" t="s">
        <v>29</v>
      </c>
      <c r="B30" s="9" t="n">
        <v>832634</v>
      </c>
      <c r="C30" s="9" t="s">
        <v>30</v>
      </c>
      <c r="D30" s="9" t="s">
        <v>47</v>
      </c>
      <c r="E30" s="9" t="s">
        <v>176</v>
      </c>
      <c r="F30" s="9" t="s">
        <v>177</v>
      </c>
      <c r="G30" s="9" t="n">
        <v>1</v>
      </c>
      <c r="H30" s="9" t="n">
        <v>1014</v>
      </c>
      <c r="I30" s="9" t="n">
        <v>1015</v>
      </c>
      <c r="J30" s="10" t="s">
        <v>71</v>
      </c>
      <c r="K30" s="9" t="s">
        <v>177</v>
      </c>
      <c r="L30" s="9" t="s">
        <v>178</v>
      </c>
      <c r="M30" s="9" t="n">
        <v>58</v>
      </c>
      <c r="N30" s="9" t="n">
        <v>1396</v>
      </c>
      <c r="O30" s="9" t="n">
        <v>1454</v>
      </c>
      <c r="P30" s="11" t="s">
        <v>179</v>
      </c>
      <c r="Q30" s="11" t="s">
        <v>180</v>
      </c>
      <c r="R30" s="11" t="s">
        <v>181</v>
      </c>
      <c r="S30" s="9" t="n">
        <v>-5.4</v>
      </c>
      <c r="T30" s="9" t="n">
        <v>-6.7</v>
      </c>
      <c r="U30" s="9" t="n">
        <v>-5</v>
      </c>
      <c r="V30" s="9" t="n">
        <v>-3.3</v>
      </c>
      <c r="W30" s="9" t="n">
        <v>-6</v>
      </c>
      <c r="X30" s="9" t="n">
        <v>-5.7</v>
      </c>
      <c r="Y30" s="12" t="n">
        <v>0.462065741708129</v>
      </c>
      <c r="Z30" s="12" t="n">
        <v>0.434318845985053</v>
      </c>
      <c r="AA30" s="12" t="n">
        <v>2.59561812244084</v>
      </c>
      <c r="AB30" s="12" t="n">
        <v>0.81198469635508</v>
      </c>
      <c r="AC30" s="9" t="s">
        <v>76</v>
      </c>
    </row>
    <row r="31" s="9" customFormat="true" ht="12.75" hidden="false" customHeight="false" outlineLevel="0" collapsed="false">
      <c r="A31" s="9" t="s">
        <v>29</v>
      </c>
      <c r="B31" s="9" t="n">
        <v>833207</v>
      </c>
      <c r="C31" s="9" t="s">
        <v>30</v>
      </c>
      <c r="D31" s="9" t="s">
        <v>47</v>
      </c>
      <c r="E31" s="9" t="s">
        <v>182</v>
      </c>
      <c r="F31" s="9" t="s">
        <v>183</v>
      </c>
      <c r="G31" s="9" t="n">
        <v>0</v>
      </c>
      <c r="H31" s="9" t="n">
        <v>1011</v>
      </c>
      <c r="I31" s="9" t="n">
        <v>522</v>
      </c>
      <c r="J31" s="10" t="n">
        <f aca="false">100*I31/H31</f>
        <v>51.6320474777448</v>
      </c>
      <c r="K31" s="9" t="s">
        <v>183</v>
      </c>
      <c r="L31" s="9" t="s">
        <v>178</v>
      </c>
      <c r="M31" s="9" t="n">
        <v>58</v>
      </c>
      <c r="N31" s="9" t="n">
        <v>1969</v>
      </c>
      <c r="O31" s="9" t="n">
        <v>2027</v>
      </c>
      <c r="P31" s="11" t="s">
        <v>184</v>
      </c>
      <c r="Q31" s="11" t="s">
        <v>185</v>
      </c>
      <c r="R31" s="11" t="s">
        <v>186</v>
      </c>
      <c r="S31" s="9" t="n">
        <v>-5.4</v>
      </c>
      <c r="T31" s="9" t="n">
        <v>-7.5</v>
      </c>
      <c r="U31" s="9" t="n">
        <v>-4.5</v>
      </c>
      <c r="V31" s="9" t="n">
        <v>-7</v>
      </c>
      <c r="W31" s="9" t="n">
        <v>-5.8</v>
      </c>
      <c r="X31" s="9" t="n">
        <v>-1.7</v>
      </c>
      <c r="Y31" s="12" t="n">
        <v>0.0546597462188752</v>
      </c>
      <c r="Z31" s="12" t="n">
        <v>0</v>
      </c>
      <c r="AA31" s="12" t="n">
        <v>2.46015274499902</v>
      </c>
      <c r="AB31" s="12" t="n">
        <v>0.347730333779552</v>
      </c>
      <c r="AC31" s="9" t="s">
        <v>76</v>
      </c>
    </row>
    <row r="32" s="9" customFormat="true" ht="12.75" hidden="false" customHeight="false" outlineLevel="0" collapsed="false">
      <c r="A32" s="9" t="s">
        <v>29</v>
      </c>
      <c r="B32" s="9" t="n">
        <v>833756</v>
      </c>
      <c r="C32" s="9" t="s">
        <v>30</v>
      </c>
      <c r="D32" s="9" t="s">
        <v>62</v>
      </c>
      <c r="E32" s="9" t="s">
        <v>182</v>
      </c>
      <c r="F32" s="9" t="s">
        <v>183</v>
      </c>
      <c r="G32" s="9" t="n">
        <v>60</v>
      </c>
      <c r="H32" s="9" t="n">
        <v>1011</v>
      </c>
      <c r="I32" s="9" t="n">
        <v>1071</v>
      </c>
      <c r="J32" s="10" t="s">
        <v>71</v>
      </c>
      <c r="K32" s="10"/>
      <c r="L32" s="9" t="s">
        <v>178</v>
      </c>
      <c r="M32" s="9" t="n">
        <v>58</v>
      </c>
      <c r="N32" s="9" t="n">
        <v>2518</v>
      </c>
      <c r="O32" s="9" t="n">
        <v>2576</v>
      </c>
      <c r="P32" s="11" t="s">
        <v>187</v>
      </c>
      <c r="Q32" s="11" t="s">
        <v>188</v>
      </c>
      <c r="R32" s="11" t="s">
        <v>189</v>
      </c>
      <c r="S32" s="9" t="n">
        <v>-5.3</v>
      </c>
      <c r="T32" s="9" t="n">
        <v>-5.4</v>
      </c>
      <c r="U32" s="9" t="n">
        <v>-20.5</v>
      </c>
      <c r="V32" s="9" t="n">
        <v>-8.6</v>
      </c>
      <c r="W32" s="9" t="n">
        <v>-10.3</v>
      </c>
      <c r="X32" s="9" t="n">
        <v>-7.8</v>
      </c>
      <c r="Y32" s="12" t="n">
        <v>0.765904067963414</v>
      </c>
      <c r="Z32" s="12" t="n">
        <v>0</v>
      </c>
      <c r="AA32" s="12" t="n">
        <v>1.93531244440639</v>
      </c>
      <c r="AB32" s="12" t="n">
        <v>0.896781150091304</v>
      </c>
      <c r="AC32" s="9" t="s">
        <v>76</v>
      </c>
    </row>
    <row r="33" s="5" customFormat="true" ht="12.75" hidden="false" customHeight="false" outlineLevel="0" collapsed="false">
      <c r="A33" s="5" t="s">
        <v>29</v>
      </c>
      <c r="B33" s="5" t="n">
        <v>835032</v>
      </c>
      <c r="C33" s="5" t="s">
        <v>30</v>
      </c>
      <c r="D33" s="5" t="s">
        <v>47</v>
      </c>
      <c r="E33" s="5" t="s">
        <v>190</v>
      </c>
      <c r="F33" s="5" t="s">
        <v>191</v>
      </c>
      <c r="G33" s="5" t="n">
        <v>7</v>
      </c>
      <c r="H33" s="5" t="n">
        <v>1191</v>
      </c>
      <c r="I33" s="5" t="n">
        <v>1198</v>
      </c>
      <c r="J33" s="6" t="s">
        <v>71</v>
      </c>
      <c r="K33" s="5" t="s">
        <v>191</v>
      </c>
      <c r="L33" s="5" t="s">
        <v>178</v>
      </c>
      <c r="M33" s="5" t="n">
        <v>58</v>
      </c>
      <c r="N33" s="5" t="n">
        <v>3794</v>
      </c>
      <c r="O33" s="5" t="n">
        <v>3852</v>
      </c>
      <c r="P33" s="7" t="s">
        <v>192</v>
      </c>
      <c r="Q33" s="7" t="s">
        <v>193</v>
      </c>
      <c r="R33" s="7" t="s">
        <v>194</v>
      </c>
      <c r="S33" s="5" t="n">
        <v>-3.4</v>
      </c>
      <c r="T33" s="5" t="n">
        <v>-4.7</v>
      </c>
      <c r="U33" s="5" t="n">
        <v>-8.6</v>
      </c>
      <c r="V33" s="5" t="n">
        <v>-5.6</v>
      </c>
      <c r="W33" s="5" t="n">
        <v>-0.6</v>
      </c>
      <c r="X33" s="5" t="n">
        <v>-7.5</v>
      </c>
      <c r="Y33" s="8" t="n">
        <v>0.758329398213474</v>
      </c>
      <c r="Z33" s="8" t="n">
        <v>0</v>
      </c>
      <c r="AA33" s="8" t="n">
        <v>0</v>
      </c>
      <c r="AB33" s="8" t="n">
        <v>0.17808971508963</v>
      </c>
      <c r="AC33" s="5" t="s">
        <v>39</v>
      </c>
    </row>
    <row r="34" s="5" customFormat="true" ht="12.75" hidden="false" customHeight="false" outlineLevel="0" collapsed="false">
      <c r="A34" s="5" t="s">
        <v>29</v>
      </c>
      <c r="B34" s="5" t="n">
        <v>905860</v>
      </c>
      <c r="C34" s="5" t="s">
        <v>30</v>
      </c>
      <c r="D34" s="5" t="s">
        <v>47</v>
      </c>
      <c r="E34" s="5" t="s">
        <v>195</v>
      </c>
      <c r="F34" s="5" t="s">
        <v>195</v>
      </c>
      <c r="G34" s="5" t="n">
        <v>113</v>
      </c>
      <c r="H34" s="5" t="n">
        <v>1209</v>
      </c>
      <c r="I34" s="5" t="n">
        <v>113</v>
      </c>
      <c r="J34" s="6" t="s">
        <v>34</v>
      </c>
      <c r="K34" s="5" t="s">
        <v>195</v>
      </c>
      <c r="L34" s="5" t="s">
        <v>196</v>
      </c>
      <c r="M34" s="5" t="n">
        <v>146</v>
      </c>
      <c r="N34" s="5" t="n">
        <v>13476</v>
      </c>
      <c r="O34" s="5" t="n">
        <v>13476</v>
      </c>
      <c r="P34" s="7" t="s">
        <v>197</v>
      </c>
      <c r="Q34" s="7" t="s">
        <v>198</v>
      </c>
      <c r="R34" s="7" t="s">
        <v>199</v>
      </c>
      <c r="S34" s="5" t="n">
        <v>-0.5</v>
      </c>
      <c r="T34" s="5" t="n">
        <v>-7.8</v>
      </c>
      <c r="U34" s="5" t="n">
        <v>-2.1</v>
      </c>
      <c r="V34" s="5" t="n">
        <v>-2.5</v>
      </c>
      <c r="W34" s="5" t="n">
        <v>-2.3</v>
      </c>
      <c r="X34" s="5" t="n">
        <v>-5.4</v>
      </c>
      <c r="Y34" s="8" t="n">
        <v>1.03596696679363</v>
      </c>
      <c r="Z34" s="8" t="n">
        <v>1.0667273786514</v>
      </c>
      <c r="AA34" s="8" t="n">
        <v>0.399542224061056</v>
      </c>
      <c r="AB34" s="8" t="n">
        <v>0.254561382088589</v>
      </c>
      <c r="AC34" s="5" t="s">
        <v>39</v>
      </c>
    </row>
    <row r="35" s="17" customFormat="true" ht="12.75" hidden="false" customHeight="false" outlineLevel="0" collapsed="false">
      <c r="A35" s="17" t="s">
        <v>29</v>
      </c>
      <c r="B35" s="17" t="n">
        <v>970793</v>
      </c>
      <c r="C35" s="17" t="s">
        <v>30</v>
      </c>
      <c r="D35" s="17" t="s">
        <v>31</v>
      </c>
      <c r="E35" s="17" t="s">
        <v>200</v>
      </c>
      <c r="F35" s="17" t="s">
        <v>201</v>
      </c>
      <c r="G35" s="17" t="n">
        <v>42</v>
      </c>
      <c r="H35" s="17" t="n">
        <v>396</v>
      </c>
      <c r="I35" s="17" t="n">
        <v>42</v>
      </c>
      <c r="J35" s="18" t="s">
        <v>34</v>
      </c>
      <c r="K35" s="17" t="s">
        <v>201</v>
      </c>
      <c r="L35" s="17" t="s">
        <v>202</v>
      </c>
      <c r="M35" s="17" t="n">
        <v>459</v>
      </c>
      <c r="N35" s="17" t="n">
        <v>4491</v>
      </c>
      <c r="O35" s="17" t="n">
        <v>4491</v>
      </c>
      <c r="P35" s="19" t="s">
        <v>203</v>
      </c>
      <c r="Q35" s="19" t="s">
        <v>204</v>
      </c>
      <c r="R35" s="19" t="s">
        <v>205</v>
      </c>
      <c r="S35" s="17" t="n">
        <v>-2.2</v>
      </c>
      <c r="T35" s="17" t="n">
        <v>-7.2</v>
      </c>
      <c r="U35" s="17" t="n">
        <v>-9</v>
      </c>
      <c r="V35" s="17" t="n">
        <v>-3.4</v>
      </c>
      <c r="W35" s="17" t="n">
        <v>-3</v>
      </c>
      <c r="X35" s="17" t="n">
        <v>-3.3</v>
      </c>
      <c r="Y35" s="20" t="n">
        <v>1.43925028715408</v>
      </c>
      <c r="Z35" s="20" t="n">
        <v>0</v>
      </c>
      <c r="AA35" s="20" t="n">
        <v>0</v>
      </c>
      <c r="AB35" s="20" t="n">
        <v>1.61409807165865</v>
      </c>
      <c r="AC35" s="17" t="s">
        <v>123</v>
      </c>
    </row>
    <row r="36" s="5" customFormat="true" ht="12.75" hidden="false" customHeight="false" outlineLevel="0" collapsed="false">
      <c r="A36" s="5" t="s">
        <v>29</v>
      </c>
      <c r="B36" s="5" t="n">
        <v>1042802</v>
      </c>
      <c r="C36" s="5" t="s">
        <v>30</v>
      </c>
      <c r="D36" s="5" t="s">
        <v>31</v>
      </c>
      <c r="E36" s="5" t="s">
        <v>206</v>
      </c>
      <c r="F36" s="5" t="s">
        <v>207</v>
      </c>
      <c r="G36" s="5" t="n">
        <v>0</v>
      </c>
      <c r="H36" s="5" t="n">
        <v>1125</v>
      </c>
      <c r="I36" s="5" t="n">
        <v>729</v>
      </c>
      <c r="J36" s="6" t="n">
        <f aca="false">100*I36/H36</f>
        <v>64.8</v>
      </c>
      <c r="K36" s="5" t="s">
        <v>207</v>
      </c>
      <c r="L36" s="5" t="s">
        <v>208</v>
      </c>
      <c r="M36" s="5" t="n">
        <v>174</v>
      </c>
      <c r="N36" s="5" t="n">
        <v>11245</v>
      </c>
      <c r="O36" s="5" t="n">
        <v>11419</v>
      </c>
      <c r="P36" s="7" t="s">
        <v>209</v>
      </c>
      <c r="Q36" s="7" t="s">
        <v>210</v>
      </c>
      <c r="R36" s="7" t="s">
        <v>211</v>
      </c>
      <c r="S36" s="5" t="n">
        <v>-6.8</v>
      </c>
      <c r="T36" s="5" t="n">
        <v>-2.7</v>
      </c>
      <c r="U36" s="5" t="n">
        <v>-6.9</v>
      </c>
      <c r="V36" s="5" t="n">
        <v>-1.8</v>
      </c>
      <c r="W36" s="5" t="n">
        <v>-4.7</v>
      </c>
      <c r="X36" s="5" t="n">
        <v>-7.5</v>
      </c>
      <c r="Y36" s="8" t="n">
        <v>0.37065553457449</v>
      </c>
      <c r="Z36" s="8" t="n">
        <v>0.780344503184059</v>
      </c>
      <c r="AA36" s="8" t="n">
        <v>0</v>
      </c>
      <c r="AB36" s="8" t="n">
        <v>-0.12930752164647</v>
      </c>
      <c r="AC36" s="5" t="s">
        <v>39</v>
      </c>
    </row>
    <row r="37" s="5" customFormat="true" ht="12.75" hidden="false" customHeight="false" outlineLevel="0" collapsed="false">
      <c r="A37" s="5" t="s">
        <v>29</v>
      </c>
      <c r="B37" s="5" t="n">
        <v>1068776</v>
      </c>
      <c r="C37" s="5" t="s">
        <v>159</v>
      </c>
      <c r="D37" s="5" t="s">
        <v>31</v>
      </c>
      <c r="E37" s="5" t="s">
        <v>212</v>
      </c>
      <c r="F37" s="5" t="s">
        <v>212</v>
      </c>
      <c r="G37" s="5" t="n">
        <v>129</v>
      </c>
      <c r="H37" s="5" t="n">
        <v>219</v>
      </c>
      <c r="I37" s="5" t="n">
        <v>129</v>
      </c>
      <c r="J37" s="6" t="s">
        <v>34</v>
      </c>
      <c r="K37" s="6" t="s">
        <v>213</v>
      </c>
      <c r="L37" s="5" t="s">
        <v>214</v>
      </c>
      <c r="M37" s="5" t="n">
        <v>128</v>
      </c>
      <c r="N37" s="5" t="n">
        <v>10879</v>
      </c>
      <c r="O37" s="5" t="n">
        <v>10879</v>
      </c>
      <c r="P37" s="7" t="s">
        <v>215</v>
      </c>
      <c r="Q37" s="7" t="s">
        <v>216</v>
      </c>
      <c r="R37" s="7" t="s">
        <v>217</v>
      </c>
      <c r="S37" s="5" t="n">
        <v>-3.4</v>
      </c>
      <c r="T37" s="5" t="n">
        <v>-5.4</v>
      </c>
      <c r="U37" s="5" t="n">
        <v>-5.9</v>
      </c>
      <c r="V37" s="5" t="n">
        <v>-5.2</v>
      </c>
      <c r="W37" s="5" t="n">
        <v>-5.2</v>
      </c>
      <c r="X37" s="5" t="n">
        <v>-6.3</v>
      </c>
      <c r="Y37" s="8" t="n">
        <v>0.884310040107482</v>
      </c>
      <c r="Z37" s="8" t="n">
        <v>1.48839761491569</v>
      </c>
      <c r="AA37" s="8" t="n">
        <v>-0.184819535903399</v>
      </c>
      <c r="AB37" s="8" t="n">
        <v>0</v>
      </c>
      <c r="AC37" s="5" t="s">
        <v>39</v>
      </c>
    </row>
    <row r="38" s="5" customFormat="true" ht="12.75" hidden="false" customHeight="false" outlineLevel="0" collapsed="false">
      <c r="A38" s="5" t="s">
        <v>29</v>
      </c>
      <c r="B38" s="5" t="n">
        <v>1068788</v>
      </c>
      <c r="C38" s="5" t="s">
        <v>159</v>
      </c>
      <c r="D38" s="5" t="s">
        <v>31</v>
      </c>
      <c r="E38" s="5" t="s">
        <v>212</v>
      </c>
      <c r="F38" s="5" t="s">
        <v>212</v>
      </c>
      <c r="G38" s="5" t="n">
        <v>141</v>
      </c>
      <c r="H38" s="5" t="n">
        <v>219</v>
      </c>
      <c r="I38" s="5" t="n">
        <v>141</v>
      </c>
      <c r="J38" s="6" t="s">
        <v>34</v>
      </c>
      <c r="K38" s="6" t="s">
        <v>213</v>
      </c>
      <c r="L38" s="5" t="s">
        <v>214</v>
      </c>
      <c r="M38" s="5" t="n">
        <v>128</v>
      </c>
      <c r="N38" s="5" t="n">
        <v>10891</v>
      </c>
      <c r="O38" s="5" t="n">
        <v>10891</v>
      </c>
      <c r="P38" s="7" t="s">
        <v>218</v>
      </c>
      <c r="Q38" s="7" t="s">
        <v>219</v>
      </c>
      <c r="R38" s="7" t="s">
        <v>220</v>
      </c>
      <c r="S38" s="5" t="n">
        <v>-1.3</v>
      </c>
      <c r="T38" s="5" t="n">
        <v>-8.6</v>
      </c>
      <c r="U38" s="5" t="n">
        <v>-2</v>
      </c>
      <c r="V38" s="5" t="n">
        <v>-5.8</v>
      </c>
      <c r="W38" s="5" t="n">
        <v>-7.7</v>
      </c>
      <c r="X38" s="5" t="n">
        <v>-5.1</v>
      </c>
      <c r="Y38" s="8" t="n">
        <v>1.02541763434537</v>
      </c>
      <c r="Z38" s="8" t="n">
        <v>1.48839761491569</v>
      </c>
      <c r="AA38" s="8" t="n">
        <v>-0.184819535903399</v>
      </c>
      <c r="AB38" s="8" t="n">
        <v>0</v>
      </c>
      <c r="AC38" s="5" t="s">
        <v>39</v>
      </c>
    </row>
    <row r="39" s="5" customFormat="true" ht="12.75" hidden="false" customHeight="false" outlineLevel="0" collapsed="false">
      <c r="A39" s="5" t="s">
        <v>29</v>
      </c>
      <c r="B39" s="5" t="n">
        <v>1068791</v>
      </c>
      <c r="C39" s="5" t="s">
        <v>159</v>
      </c>
      <c r="D39" s="5" t="s">
        <v>47</v>
      </c>
      <c r="E39" s="5" t="s">
        <v>212</v>
      </c>
      <c r="F39" s="5" t="s">
        <v>212</v>
      </c>
      <c r="G39" s="5" t="n">
        <v>144</v>
      </c>
      <c r="H39" s="5" t="n">
        <v>219</v>
      </c>
      <c r="I39" s="5" t="n">
        <v>144</v>
      </c>
      <c r="J39" s="6" t="s">
        <v>34</v>
      </c>
      <c r="K39" s="6" t="s">
        <v>213</v>
      </c>
      <c r="L39" s="5" t="s">
        <v>214</v>
      </c>
      <c r="M39" s="5" t="n">
        <v>128</v>
      </c>
      <c r="N39" s="5" t="n">
        <v>10894</v>
      </c>
      <c r="O39" s="5" t="n">
        <v>10894</v>
      </c>
      <c r="P39" s="7" t="s">
        <v>221</v>
      </c>
      <c r="Q39" s="7" t="s">
        <v>222</v>
      </c>
      <c r="R39" s="7" t="s">
        <v>223</v>
      </c>
      <c r="S39" s="5" t="n">
        <v>-1.3</v>
      </c>
      <c r="T39" s="5" t="n">
        <v>-8.6</v>
      </c>
      <c r="U39" s="5" t="n">
        <v>-2</v>
      </c>
      <c r="V39" s="5" t="n">
        <v>-2.8</v>
      </c>
      <c r="W39" s="5" t="n">
        <v>-6.1</v>
      </c>
      <c r="X39" s="5" t="n">
        <v>-4.6</v>
      </c>
      <c r="Y39" s="8" t="n">
        <v>1.0613359708361</v>
      </c>
      <c r="Z39" s="8" t="n">
        <v>1.48839761491569</v>
      </c>
      <c r="AA39" s="8" t="n">
        <v>-0.184819535903399</v>
      </c>
      <c r="AB39" s="8" t="n">
        <v>0</v>
      </c>
      <c r="AC39" s="5" t="s">
        <v>39</v>
      </c>
    </row>
    <row r="40" s="5" customFormat="true" ht="12.75" hidden="false" customHeight="false" outlineLevel="0" collapsed="false">
      <c r="A40" s="5" t="s">
        <v>29</v>
      </c>
      <c r="B40" s="5" t="n">
        <v>1104245</v>
      </c>
      <c r="C40" s="5" t="s">
        <v>30</v>
      </c>
      <c r="D40" s="5" t="s">
        <v>40</v>
      </c>
      <c r="E40" s="5" t="s">
        <v>224</v>
      </c>
      <c r="F40" s="5" t="s">
        <v>224</v>
      </c>
      <c r="G40" s="5" t="n">
        <v>0</v>
      </c>
      <c r="H40" s="5" t="n">
        <v>558</v>
      </c>
      <c r="I40" s="5" t="n">
        <v>551</v>
      </c>
      <c r="J40" s="6" t="n">
        <f aca="false">100*I40/H40</f>
        <v>98.7455197132616</v>
      </c>
      <c r="K40" s="5" t="s">
        <v>224</v>
      </c>
      <c r="L40" s="5" t="s">
        <v>225</v>
      </c>
      <c r="M40" s="5" t="n">
        <v>173</v>
      </c>
      <c r="N40" s="5" t="n">
        <v>1482</v>
      </c>
      <c r="O40" s="5" t="n">
        <v>1655</v>
      </c>
      <c r="P40" s="7" t="s">
        <v>226</v>
      </c>
      <c r="Q40" s="7" t="s">
        <v>227</v>
      </c>
      <c r="R40" s="7" t="s">
        <v>228</v>
      </c>
      <c r="S40" s="5" t="n">
        <v>-1.7</v>
      </c>
      <c r="T40" s="5" t="n">
        <v>-1</v>
      </c>
      <c r="U40" s="5" t="n">
        <v>-13.1</v>
      </c>
      <c r="V40" s="5" t="n">
        <v>-3.5</v>
      </c>
      <c r="W40" s="5" t="n">
        <v>-1.7</v>
      </c>
      <c r="X40" s="5" t="n">
        <v>-3</v>
      </c>
      <c r="Y40" s="8" t="n">
        <v>0.84615844429207</v>
      </c>
      <c r="Z40" s="8" t="n">
        <v>0.948993841448694</v>
      </c>
      <c r="AA40" s="8" t="n">
        <v>0.648788002312293</v>
      </c>
      <c r="AB40" s="8" t="n">
        <v>0.261868389515405</v>
      </c>
      <c r="AC40" s="5" t="s">
        <v>39</v>
      </c>
    </row>
    <row r="41" s="5" customFormat="true" ht="12.75" hidden="false" customHeight="false" outlineLevel="0" collapsed="false">
      <c r="A41" s="5" t="s">
        <v>29</v>
      </c>
      <c r="B41" s="5" t="n">
        <v>1104307</v>
      </c>
      <c r="C41" s="5" t="s">
        <v>30</v>
      </c>
      <c r="D41" s="5" t="s">
        <v>31</v>
      </c>
      <c r="E41" s="5" t="s">
        <v>229</v>
      </c>
      <c r="F41" s="5" t="s">
        <v>230</v>
      </c>
      <c r="G41" s="5" t="n">
        <v>24</v>
      </c>
      <c r="H41" s="5" t="n">
        <v>174</v>
      </c>
      <c r="I41" s="5" t="n">
        <v>24</v>
      </c>
      <c r="J41" s="6" t="s">
        <v>34</v>
      </c>
      <c r="K41" s="5" t="s">
        <v>230</v>
      </c>
      <c r="L41" s="5" t="s">
        <v>225</v>
      </c>
      <c r="M41" s="5" t="n">
        <v>173</v>
      </c>
      <c r="N41" s="5" t="n">
        <v>1544</v>
      </c>
      <c r="O41" s="5" t="n">
        <v>1717</v>
      </c>
      <c r="P41" s="7" t="s">
        <v>231</v>
      </c>
      <c r="Q41" s="7" t="s">
        <v>232</v>
      </c>
      <c r="R41" s="7" t="s">
        <v>233</v>
      </c>
      <c r="S41" s="5" t="n">
        <v>-4.9</v>
      </c>
      <c r="T41" s="5" t="n">
        <v>-6.5</v>
      </c>
      <c r="U41" s="5" t="n">
        <v>-2.7</v>
      </c>
      <c r="V41" s="5" t="n">
        <v>-2.5</v>
      </c>
      <c r="W41" s="5" t="n">
        <v>-2.4</v>
      </c>
      <c r="X41" s="5" t="n">
        <v>-3</v>
      </c>
      <c r="Y41" s="8" t="n">
        <v>0.781860976457776</v>
      </c>
      <c r="Z41" s="8" t="n">
        <v>0.876671068629876</v>
      </c>
      <c r="AA41" s="8" t="n">
        <v>0.603393003925938</v>
      </c>
      <c r="AB41" s="8" t="n">
        <v>0.304634211474234</v>
      </c>
      <c r="AC41" s="5" t="s">
        <v>39</v>
      </c>
    </row>
    <row r="42" s="5" customFormat="true" ht="12.75" hidden="false" customHeight="false" outlineLevel="0" collapsed="false">
      <c r="A42" s="5" t="s">
        <v>29</v>
      </c>
      <c r="B42" s="5" t="n">
        <v>1127946</v>
      </c>
      <c r="C42" s="5" t="s">
        <v>30</v>
      </c>
      <c r="D42" s="5" t="s">
        <v>40</v>
      </c>
      <c r="E42" s="5" t="s">
        <v>234</v>
      </c>
      <c r="F42" s="5" t="s">
        <v>235</v>
      </c>
      <c r="G42" s="5" t="n">
        <v>0</v>
      </c>
      <c r="H42" s="5" t="n">
        <v>615</v>
      </c>
      <c r="I42" s="5" t="n">
        <v>586</v>
      </c>
      <c r="J42" s="6" t="n">
        <f aca="false">100*I42/H42</f>
        <v>95.2845528455285</v>
      </c>
      <c r="K42" s="5" t="s">
        <v>235</v>
      </c>
      <c r="L42" s="5" t="s">
        <v>236</v>
      </c>
      <c r="M42" s="5" t="n">
        <v>239</v>
      </c>
      <c r="N42" s="5" t="n">
        <v>595</v>
      </c>
      <c r="O42" s="5" t="n">
        <v>834</v>
      </c>
      <c r="P42" s="7" t="s">
        <v>237</v>
      </c>
      <c r="Q42" s="7" t="s">
        <v>238</v>
      </c>
      <c r="R42" s="7" t="s">
        <v>239</v>
      </c>
      <c r="S42" s="5" t="n">
        <v>-1.9</v>
      </c>
      <c r="T42" s="5" t="n">
        <v>-1.6</v>
      </c>
      <c r="U42" s="5" t="n">
        <v>-8.1</v>
      </c>
      <c r="V42" s="5" t="n">
        <v>-4.4</v>
      </c>
      <c r="W42" s="5" t="n">
        <v>-5.2</v>
      </c>
      <c r="X42" s="5" t="n">
        <v>-2</v>
      </c>
      <c r="Y42" s="8" t="n">
        <v>1.29630637715269</v>
      </c>
      <c r="Z42" s="8" t="n">
        <v>1.91642434008445</v>
      </c>
      <c r="AA42" s="8" t="n">
        <v>0.73215861973838</v>
      </c>
      <c r="AB42" s="8" t="n">
        <v>0</v>
      </c>
      <c r="AC42" s="5" t="s">
        <v>39</v>
      </c>
    </row>
    <row r="43" s="13" customFormat="true" ht="12.75" hidden="false" customHeight="false" outlineLevel="0" collapsed="false">
      <c r="A43" s="13" t="s">
        <v>29</v>
      </c>
      <c r="B43" s="13" t="n">
        <v>1156579</v>
      </c>
      <c r="C43" s="13" t="s">
        <v>30</v>
      </c>
      <c r="D43" s="13" t="s">
        <v>40</v>
      </c>
      <c r="E43" s="13" t="s">
        <v>240</v>
      </c>
      <c r="F43" s="13" t="s">
        <v>240</v>
      </c>
      <c r="G43" s="13" t="n">
        <v>0</v>
      </c>
      <c r="H43" s="13" t="n">
        <v>432</v>
      </c>
      <c r="I43" s="13" t="n">
        <v>303</v>
      </c>
      <c r="J43" s="14" t="n">
        <f aca="false">100*I43/H43</f>
        <v>70.1388888888889</v>
      </c>
      <c r="K43" s="13" t="s">
        <v>240</v>
      </c>
      <c r="L43" s="13" t="s">
        <v>241</v>
      </c>
      <c r="M43" s="13" t="n">
        <v>216</v>
      </c>
      <c r="N43" s="13" t="n">
        <v>6275</v>
      </c>
      <c r="O43" s="13" t="n">
        <v>6491</v>
      </c>
      <c r="P43" s="15" t="s">
        <v>242</v>
      </c>
      <c r="Q43" s="15" t="s">
        <v>243</v>
      </c>
      <c r="R43" s="15" t="s">
        <v>244</v>
      </c>
      <c r="S43" s="13" t="n">
        <v>-4.7</v>
      </c>
      <c r="T43" s="13" t="n">
        <v>-12.8</v>
      </c>
      <c r="U43" s="13" t="n">
        <v>-11.5</v>
      </c>
      <c r="V43" s="13" t="n">
        <v>-5.7</v>
      </c>
      <c r="W43" s="13" t="n">
        <v>0.72</v>
      </c>
      <c r="X43" s="13" t="n">
        <v>-4.2</v>
      </c>
      <c r="Y43" s="16" t="n">
        <v>1.63500216718203</v>
      </c>
      <c r="Z43" s="16" t="n">
        <v>1.10994338061061</v>
      </c>
      <c r="AA43" s="16" t="n">
        <v>1.20875094967232</v>
      </c>
      <c r="AB43" s="16" t="n">
        <v>1.11565301647833</v>
      </c>
      <c r="AC43" s="13" t="s">
        <v>83</v>
      </c>
    </row>
    <row r="44" s="9" customFormat="true" ht="12.75" hidden="false" customHeight="false" outlineLevel="0" collapsed="false">
      <c r="A44" s="9" t="s">
        <v>29</v>
      </c>
      <c r="B44" s="9" t="n">
        <v>1160511</v>
      </c>
      <c r="C44" s="9" t="s">
        <v>30</v>
      </c>
      <c r="D44" s="9" t="s">
        <v>31</v>
      </c>
      <c r="E44" s="9" t="s">
        <v>245</v>
      </c>
      <c r="F44" s="9" t="s">
        <v>246</v>
      </c>
      <c r="G44" s="9" t="n">
        <v>69</v>
      </c>
      <c r="H44" s="9" t="n">
        <v>966</v>
      </c>
      <c r="I44" s="9" t="n">
        <v>69</v>
      </c>
      <c r="J44" s="10" t="s">
        <v>34</v>
      </c>
      <c r="K44" s="10"/>
      <c r="L44" s="9" t="s">
        <v>241</v>
      </c>
      <c r="M44" s="9" t="n">
        <v>216</v>
      </c>
      <c r="N44" s="9" t="n">
        <v>10207</v>
      </c>
      <c r="O44" s="9" t="n">
        <v>10423</v>
      </c>
      <c r="P44" s="11" t="s">
        <v>247</v>
      </c>
      <c r="Q44" s="11" t="s">
        <v>248</v>
      </c>
      <c r="R44" s="11" t="s">
        <v>249</v>
      </c>
      <c r="S44" s="9" t="n">
        <v>-2.8</v>
      </c>
      <c r="T44" s="9" t="n">
        <v>-1.2</v>
      </c>
      <c r="U44" s="9" t="n">
        <v>-2.8</v>
      </c>
      <c r="V44" s="9" t="n">
        <v>-4.2</v>
      </c>
      <c r="W44" s="9" t="n">
        <v>-4.8</v>
      </c>
      <c r="X44" s="9" t="n">
        <v>-2.9</v>
      </c>
      <c r="Y44" s="12" t="n">
        <v>1.29404725824102</v>
      </c>
      <c r="Z44" s="12" t="n">
        <v>1.28653456657499</v>
      </c>
      <c r="AA44" s="12" t="n">
        <v>1.42235753774936</v>
      </c>
      <c r="AB44" s="12" t="n">
        <v>0.684029886173609</v>
      </c>
      <c r="AC44" s="9" t="s">
        <v>76</v>
      </c>
    </row>
    <row r="45" s="5" customFormat="true" ht="12.75" hidden="false" customHeight="false" outlineLevel="0" collapsed="false">
      <c r="A45" s="5" t="s">
        <v>29</v>
      </c>
      <c r="B45" s="5" t="n">
        <v>1165643</v>
      </c>
      <c r="C45" s="5" t="s">
        <v>30</v>
      </c>
      <c r="D45" s="5" t="s">
        <v>47</v>
      </c>
      <c r="E45" s="5" t="s">
        <v>250</v>
      </c>
      <c r="F45" s="5" t="s">
        <v>251</v>
      </c>
      <c r="G45" s="5" t="n">
        <v>0</v>
      </c>
      <c r="H45" s="5" t="n">
        <v>1413</v>
      </c>
      <c r="I45" s="5" t="n">
        <v>1306</v>
      </c>
      <c r="J45" s="6" t="n">
        <f aca="false">100*I45/H45</f>
        <v>92.4274593064402</v>
      </c>
      <c r="K45" s="5" t="s">
        <v>251</v>
      </c>
      <c r="L45" s="5" t="s">
        <v>252</v>
      </c>
      <c r="M45" s="5" t="n">
        <v>159</v>
      </c>
      <c r="N45" s="5" t="n">
        <v>5452</v>
      </c>
      <c r="O45" s="5" t="n">
        <v>5452</v>
      </c>
      <c r="P45" s="7" t="s">
        <v>253</v>
      </c>
      <c r="Q45" s="7" t="s">
        <v>254</v>
      </c>
      <c r="R45" s="7" t="s">
        <v>255</v>
      </c>
      <c r="S45" s="5" t="n">
        <v>-6.2</v>
      </c>
      <c r="T45" s="5" t="n">
        <v>-11.1</v>
      </c>
      <c r="U45" s="5" t="n">
        <v>-6.2</v>
      </c>
      <c r="V45" s="5" t="n">
        <v>-1</v>
      </c>
      <c r="W45" s="5" t="n">
        <v>-4.4</v>
      </c>
      <c r="X45" s="5" t="n">
        <v>-3.2</v>
      </c>
      <c r="Y45" s="8" t="n">
        <v>0.838644208020279</v>
      </c>
      <c r="Z45" s="8" t="n">
        <v>1.05813212068606</v>
      </c>
      <c r="AA45" s="8" t="n">
        <v>0</v>
      </c>
      <c r="AB45" s="8" t="n">
        <v>0</v>
      </c>
      <c r="AC45" s="5" t="s">
        <v>39</v>
      </c>
    </row>
    <row r="46" s="13" customFormat="true" ht="12.75" hidden="false" customHeight="false" outlineLevel="0" collapsed="false">
      <c r="A46" s="13" t="s">
        <v>29</v>
      </c>
      <c r="B46" s="13" t="n">
        <v>1214518</v>
      </c>
      <c r="C46" s="13" t="s">
        <v>30</v>
      </c>
      <c r="D46" s="13" t="s">
        <v>31</v>
      </c>
      <c r="E46" s="13" t="s">
        <v>256</v>
      </c>
      <c r="F46" s="13" t="s">
        <v>257</v>
      </c>
      <c r="G46" s="13" t="n">
        <v>0</v>
      </c>
      <c r="H46" s="13" t="n">
        <v>927</v>
      </c>
      <c r="I46" s="13" t="n">
        <v>688</v>
      </c>
      <c r="J46" s="14" t="n">
        <f aca="false">100*I46/H46</f>
        <v>74.217907227616</v>
      </c>
      <c r="K46" s="13" t="s">
        <v>257</v>
      </c>
      <c r="L46" s="13" t="s">
        <v>258</v>
      </c>
      <c r="M46" s="13" t="n">
        <v>71</v>
      </c>
      <c r="N46" s="13" t="n">
        <v>11314</v>
      </c>
      <c r="O46" s="13" t="n">
        <v>11314</v>
      </c>
      <c r="P46" s="15" t="s">
        <v>259</v>
      </c>
      <c r="Q46" s="15" t="s">
        <v>260</v>
      </c>
      <c r="R46" s="15" t="s">
        <v>261</v>
      </c>
      <c r="S46" s="13" t="n">
        <v>-6.1</v>
      </c>
      <c r="T46" s="13" t="n">
        <v>-7.8</v>
      </c>
      <c r="U46" s="13" t="n">
        <v>-1.4</v>
      </c>
      <c r="V46" s="13" t="n">
        <v>-5.8</v>
      </c>
      <c r="W46" s="13" t="n">
        <v>-5</v>
      </c>
      <c r="X46" s="13" t="n">
        <v>-5.3</v>
      </c>
      <c r="Y46" s="16" t="n">
        <v>1.71391743488574</v>
      </c>
      <c r="Z46" s="16" t="n">
        <v>1.35539267616681</v>
      </c>
      <c r="AA46" s="16" t="n">
        <v>1.16314203403968</v>
      </c>
      <c r="AB46" s="16" t="n">
        <v>1.02374957146015</v>
      </c>
      <c r="AC46" s="13" t="s">
        <v>83</v>
      </c>
    </row>
    <row r="47" s="13" customFormat="true" ht="12.75" hidden="false" customHeight="false" outlineLevel="0" collapsed="false">
      <c r="A47" s="13" t="s">
        <v>29</v>
      </c>
      <c r="B47" s="13" t="n">
        <v>1245947</v>
      </c>
      <c r="C47" s="13" t="s">
        <v>30</v>
      </c>
      <c r="D47" s="13" t="s">
        <v>62</v>
      </c>
      <c r="E47" s="13" t="s">
        <v>262</v>
      </c>
      <c r="F47" s="13" t="s">
        <v>263</v>
      </c>
      <c r="G47" s="13" t="n">
        <v>0</v>
      </c>
      <c r="H47" s="13" t="n">
        <v>768</v>
      </c>
      <c r="I47" s="13" t="n">
        <v>748</v>
      </c>
      <c r="J47" s="14" t="n">
        <f aca="false">100*I47/H47</f>
        <v>97.3958333333333</v>
      </c>
      <c r="K47" s="13" t="s">
        <v>264</v>
      </c>
      <c r="L47" s="13" t="s">
        <v>265</v>
      </c>
      <c r="M47" s="13" t="n">
        <v>110</v>
      </c>
      <c r="N47" s="13" t="n">
        <v>744</v>
      </c>
      <c r="O47" s="13" t="n">
        <v>854</v>
      </c>
      <c r="P47" s="15" t="s">
        <v>266</v>
      </c>
      <c r="Q47" s="15" t="s">
        <v>267</v>
      </c>
      <c r="R47" s="15" t="s">
        <v>268</v>
      </c>
      <c r="S47" s="13" t="n">
        <v>3.02</v>
      </c>
      <c r="T47" s="13" t="n">
        <v>-4</v>
      </c>
      <c r="U47" s="13" t="n">
        <v>-7.7</v>
      </c>
      <c r="V47" s="13" t="n">
        <v>-1.1</v>
      </c>
      <c r="W47" s="13" t="n">
        <v>0.2</v>
      </c>
      <c r="X47" s="13" t="n">
        <v>-4.9</v>
      </c>
      <c r="Y47" s="16" t="n">
        <v>4.5435997952255</v>
      </c>
      <c r="Z47" s="16" t="n">
        <v>3.78403711006321</v>
      </c>
      <c r="AA47" s="16" t="n">
        <v>4.43057456147533</v>
      </c>
      <c r="AB47" s="16" t="n">
        <v>2.26784261503698</v>
      </c>
      <c r="AC47" s="13" t="s">
        <v>83</v>
      </c>
    </row>
    <row r="48" s="13" customFormat="true" ht="12.75" hidden="false" customHeight="false" outlineLevel="0" collapsed="false">
      <c r="A48" s="13" t="s">
        <v>29</v>
      </c>
      <c r="B48" s="13" t="n">
        <v>1246042</v>
      </c>
      <c r="C48" s="13" t="s">
        <v>30</v>
      </c>
      <c r="D48" s="13" t="s">
        <v>47</v>
      </c>
      <c r="E48" s="13" t="s">
        <v>262</v>
      </c>
      <c r="F48" s="13" t="s">
        <v>263</v>
      </c>
      <c r="G48" s="13" t="n">
        <v>75</v>
      </c>
      <c r="H48" s="13" t="n">
        <v>768</v>
      </c>
      <c r="I48" s="13" t="n">
        <v>843</v>
      </c>
      <c r="J48" s="14" t="s">
        <v>71</v>
      </c>
      <c r="K48" s="14" t="s">
        <v>264</v>
      </c>
      <c r="L48" s="13" t="s">
        <v>265</v>
      </c>
      <c r="M48" s="13" t="n">
        <v>110</v>
      </c>
      <c r="N48" s="13" t="n">
        <v>839</v>
      </c>
      <c r="O48" s="13" t="n">
        <v>949</v>
      </c>
      <c r="P48" s="15" t="s">
        <v>269</v>
      </c>
      <c r="Q48" s="15" t="s">
        <v>270</v>
      </c>
      <c r="R48" s="15" t="s">
        <v>271</v>
      </c>
      <c r="S48" s="13" t="n">
        <v>-4.1</v>
      </c>
      <c r="T48" s="13" t="n">
        <v>-15.1</v>
      </c>
      <c r="U48" s="13" t="n">
        <v>-10.3</v>
      </c>
      <c r="V48" s="13" t="n">
        <v>-2.9</v>
      </c>
      <c r="W48" s="13" t="n">
        <v>-5.7</v>
      </c>
      <c r="X48" s="13" t="n">
        <v>-7.2</v>
      </c>
      <c r="Y48" s="16" t="n">
        <v>3.73467375844942</v>
      </c>
      <c r="Z48" s="16" t="n">
        <v>3.74791868046994</v>
      </c>
      <c r="AA48" s="16" t="n">
        <v>4.4398794818099</v>
      </c>
      <c r="AB48" s="16" t="n">
        <v>2.53758794987425</v>
      </c>
      <c r="AC48" s="13" t="s">
        <v>83</v>
      </c>
    </row>
    <row r="49" s="13" customFormat="true" ht="12.75" hidden="false" customHeight="false" outlineLevel="0" collapsed="false">
      <c r="A49" s="13" t="s">
        <v>29</v>
      </c>
      <c r="B49" s="13" t="n">
        <v>1266149</v>
      </c>
      <c r="C49" s="13" t="s">
        <v>30</v>
      </c>
      <c r="D49" s="13" t="s">
        <v>47</v>
      </c>
      <c r="E49" s="13" t="s">
        <v>272</v>
      </c>
      <c r="F49" s="13" t="s">
        <v>273</v>
      </c>
      <c r="G49" s="13" t="n">
        <v>74</v>
      </c>
      <c r="H49" s="13" t="n">
        <v>270</v>
      </c>
      <c r="I49" s="13" t="n">
        <v>344</v>
      </c>
      <c r="J49" s="14" t="s">
        <v>71</v>
      </c>
      <c r="K49" s="14" t="s">
        <v>273</v>
      </c>
      <c r="L49" s="13" t="s">
        <v>274</v>
      </c>
      <c r="M49" s="13" t="n">
        <v>148</v>
      </c>
      <c r="N49" s="13" t="n">
        <v>17</v>
      </c>
      <c r="O49" s="13" t="n">
        <v>17</v>
      </c>
      <c r="P49" s="15" t="s">
        <v>275</v>
      </c>
      <c r="Q49" s="15" t="s">
        <v>276</v>
      </c>
      <c r="R49" s="15" t="s">
        <v>277</v>
      </c>
      <c r="S49" s="13" t="n">
        <v>-3.2</v>
      </c>
      <c r="T49" s="13" t="n">
        <v>-7.6</v>
      </c>
      <c r="U49" s="13" t="n">
        <v>-4</v>
      </c>
      <c r="V49" s="13" t="n">
        <v>-2.8</v>
      </c>
      <c r="W49" s="13" t="n">
        <v>-4.1</v>
      </c>
      <c r="X49" s="13" t="n">
        <v>-4.7</v>
      </c>
      <c r="Y49" s="16" t="n">
        <v>2.8644962518798</v>
      </c>
      <c r="Z49" s="16" t="n">
        <v>0.959658500223445</v>
      </c>
      <c r="AA49" s="16" t="n">
        <v>1.68894843095587</v>
      </c>
      <c r="AB49" s="16" t="n">
        <v>1.2296319497922</v>
      </c>
      <c r="AC49" s="13" t="s">
        <v>83</v>
      </c>
    </row>
    <row r="50" s="5" customFormat="true" ht="12.75" hidden="false" customHeight="false" outlineLevel="0" collapsed="false">
      <c r="A50" s="5" t="s">
        <v>29</v>
      </c>
      <c r="B50" s="5" t="n">
        <v>1269909</v>
      </c>
      <c r="C50" s="5" t="s">
        <v>30</v>
      </c>
      <c r="D50" s="5" t="s">
        <v>47</v>
      </c>
      <c r="E50" s="5" t="s">
        <v>278</v>
      </c>
      <c r="F50" s="5" t="s">
        <v>279</v>
      </c>
      <c r="G50" s="5" t="n">
        <v>0</v>
      </c>
      <c r="H50" s="5" t="n">
        <v>1674</v>
      </c>
      <c r="I50" s="5" t="n">
        <v>1134</v>
      </c>
      <c r="J50" s="6" t="n">
        <f aca="false">100*I50/H50</f>
        <v>67.741935483871</v>
      </c>
      <c r="K50" s="5" t="s">
        <v>279</v>
      </c>
      <c r="L50" s="5" t="s">
        <v>274</v>
      </c>
      <c r="M50" s="5" t="n">
        <v>148</v>
      </c>
      <c r="N50" s="5" t="n">
        <v>3595</v>
      </c>
      <c r="O50" s="5" t="n">
        <v>3743</v>
      </c>
      <c r="P50" s="7" t="s">
        <v>280</v>
      </c>
      <c r="Q50" s="7" t="s">
        <v>281</v>
      </c>
      <c r="R50" s="7" t="s">
        <v>282</v>
      </c>
      <c r="S50" s="5" t="n">
        <v>-6.9</v>
      </c>
      <c r="T50" s="5" t="n">
        <v>-8.4</v>
      </c>
      <c r="U50" s="5" t="n">
        <v>-4.6</v>
      </c>
      <c r="V50" s="5" t="n">
        <v>-8.3</v>
      </c>
      <c r="W50" s="5" t="n">
        <v>-1.2</v>
      </c>
      <c r="X50" s="5" t="n">
        <v>-4.8</v>
      </c>
      <c r="Y50" s="8" t="n">
        <v>0</v>
      </c>
      <c r="Z50" s="8" t="n">
        <v>0.10367857526896</v>
      </c>
      <c r="AA50" s="8" t="n">
        <v>0.242655078424895</v>
      </c>
      <c r="AB50" s="8" t="n">
        <v>0.391656172207145</v>
      </c>
      <c r="AC50" s="5" t="s">
        <v>39</v>
      </c>
    </row>
    <row r="51" s="17" customFormat="true" ht="12.75" hidden="false" customHeight="false" outlineLevel="0" collapsed="false">
      <c r="A51" s="17" t="s">
        <v>29</v>
      </c>
      <c r="B51" s="17" t="n">
        <v>1284382</v>
      </c>
      <c r="C51" s="17" t="s">
        <v>30</v>
      </c>
      <c r="D51" s="17" t="s">
        <v>47</v>
      </c>
      <c r="E51" s="17" t="s">
        <v>283</v>
      </c>
      <c r="F51" s="17" t="s">
        <v>283</v>
      </c>
      <c r="G51" s="17" t="n">
        <v>0</v>
      </c>
      <c r="H51" s="17" t="n">
        <v>798</v>
      </c>
      <c r="I51" s="17" t="n">
        <v>170</v>
      </c>
      <c r="J51" s="18" t="n">
        <f aca="false">100*I51/H51</f>
        <v>21.3032581453634</v>
      </c>
      <c r="K51" s="17" t="s">
        <v>283</v>
      </c>
      <c r="L51" s="17" t="s">
        <v>284</v>
      </c>
      <c r="M51" s="17" t="n">
        <v>91</v>
      </c>
      <c r="N51" s="17" t="n">
        <v>752</v>
      </c>
      <c r="O51" s="17" t="n">
        <v>843</v>
      </c>
      <c r="P51" s="19" t="s">
        <v>285</v>
      </c>
      <c r="Q51" s="19" t="s">
        <v>286</v>
      </c>
      <c r="R51" s="19" t="s">
        <v>287</v>
      </c>
      <c r="S51" s="17" t="n">
        <v>-2</v>
      </c>
      <c r="T51" s="17" t="n">
        <v>-5</v>
      </c>
      <c r="U51" s="17" t="n">
        <v>-8.5</v>
      </c>
      <c r="V51" s="17" t="n">
        <v>-3.7</v>
      </c>
      <c r="W51" s="17" t="n">
        <v>-4.1</v>
      </c>
      <c r="X51" s="17" t="n">
        <v>-6.9</v>
      </c>
      <c r="Y51" s="20" t="n">
        <v>0.584029794399134</v>
      </c>
      <c r="Z51" s="20" t="n">
        <v>0</v>
      </c>
      <c r="AA51" s="20" t="n">
        <v>0.912139683732061</v>
      </c>
      <c r="AB51" s="20" t="n">
        <v>1.15070523493812</v>
      </c>
      <c r="AC51" s="17" t="s">
        <v>123</v>
      </c>
    </row>
    <row r="52" s="13" customFormat="true" ht="12.75" hidden="false" customHeight="false" outlineLevel="0" collapsed="false">
      <c r="A52" s="13" t="s">
        <v>29</v>
      </c>
      <c r="B52" s="13" t="n">
        <v>1307108</v>
      </c>
      <c r="C52" s="13" t="s">
        <v>30</v>
      </c>
      <c r="D52" s="13" t="s">
        <v>62</v>
      </c>
      <c r="E52" s="13" t="s">
        <v>288</v>
      </c>
      <c r="F52" s="13" t="s">
        <v>289</v>
      </c>
      <c r="G52" s="13" t="n">
        <v>0</v>
      </c>
      <c r="H52" s="13" t="n">
        <v>369</v>
      </c>
      <c r="I52" s="13" t="n">
        <v>330</v>
      </c>
      <c r="J52" s="14" t="n">
        <f aca="false">100*I52/H52</f>
        <v>89.4308943089431</v>
      </c>
      <c r="K52" s="13" t="s">
        <v>289</v>
      </c>
      <c r="L52" s="13" t="s">
        <v>290</v>
      </c>
      <c r="M52" s="13" t="n">
        <v>47</v>
      </c>
      <c r="N52" s="13" t="n">
        <v>5121</v>
      </c>
      <c r="O52" s="13" t="n">
        <v>5121</v>
      </c>
      <c r="P52" s="15" t="s">
        <v>291</v>
      </c>
      <c r="Q52" s="15" t="s">
        <v>292</v>
      </c>
      <c r="R52" s="15" t="s">
        <v>293</v>
      </c>
      <c r="S52" s="13" t="n">
        <v>-7.5</v>
      </c>
      <c r="T52" s="13" t="n">
        <v>2.12</v>
      </c>
      <c r="U52" s="13" t="n">
        <v>-10.2</v>
      </c>
      <c r="V52" s="13" t="n">
        <v>-4.1</v>
      </c>
      <c r="W52" s="13" t="n">
        <v>-4.9</v>
      </c>
      <c r="X52" s="13" t="n">
        <v>-5.2</v>
      </c>
      <c r="Y52" s="16" t="n">
        <v>0.591137592288614</v>
      </c>
      <c r="Z52" s="16" t="n">
        <v>0.24141955530097</v>
      </c>
      <c r="AA52" s="16" t="n">
        <v>1.5871451680687</v>
      </c>
      <c r="AB52" s="16" t="n">
        <v>1.28458475645465</v>
      </c>
      <c r="AC52" s="13" t="s">
        <v>83</v>
      </c>
    </row>
    <row r="53" s="5" customFormat="true" ht="12.75" hidden="false" customHeight="false" outlineLevel="0" collapsed="false">
      <c r="A53" s="5" t="s">
        <v>29</v>
      </c>
      <c r="B53" s="5" t="n">
        <v>1338524</v>
      </c>
      <c r="C53" s="5" t="s">
        <v>30</v>
      </c>
      <c r="D53" s="5" t="s">
        <v>47</v>
      </c>
      <c r="E53" s="5" t="s">
        <v>294</v>
      </c>
      <c r="F53" s="5" t="s">
        <v>294</v>
      </c>
      <c r="G53" s="5" t="n">
        <v>17</v>
      </c>
      <c r="H53" s="5" t="n">
        <v>240</v>
      </c>
      <c r="I53" s="5" t="n">
        <v>257</v>
      </c>
      <c r="J53" s="6" t="s">
        <v>71</v>
      </c>
      <c r="K53" s="5" t="s">
        <v>294</v>
      </c>
      <c r="L53" s="5" t="s">
        <v>295</v>
      </c>
      <c r="M53" s="5" t="n">
        <v>118</v>
      </c>
      <c r="N53" s="5" t="n">
        <v>1631</v>
      </c>
      <c r="O53" s="5" t="n">
        <v>1749</v>
      </c>
      <c r="P53" s="7" t="s">
        <v>296</v>
      </c>
      <c r="Q53" s="7" t="s">
        <v>297</v>
      </c>
      <c r="R53" s="7" t="s">
        <v>298</v>
      </c>
      <c r="S53" s="5" t="n">
        <v>-1.4</v>
      </c>
      <c r="T53" s="5" t="n">
        <v>-1.1</v>
      </c>
      <c r="U53" s="5" t="n">
        <v>-2.6</v>
      </c>
      <c r="V53" s="5" t="n">
        <v>-3.6</v>
      </c>
      <c r="W53" s="5" t="n">
        <v>-0.7</v>
      </c>
      <c r="X53" s="5" t="n">
        <v>-3.6</v>
      </c>
      <c r="Y53" s="8" t="n">
        <v>0</v>
      </c>
      <c r="Z53" s="8" t="n">
        <v>1.19939552475536</v>
      </c>
      <c r="AA53" s="8" t="n">
        <v>0</v>
      </c>
      <c r="AB53" s="8" t="n">
        <v>0</v>
      </c>
      <c r="AC53" s="5" t="s">
        <v>39</v>
      </c>
    </row>
    <row r="54" s="5" customFormat="true" ht="12.75" hidden="false" customHeight="false" outlineLevel="0" collapsed="false">
      <c r="A54" s="5" t="s">
        <v>29</v>
      </c>
      <c r="B54" s="5" t="n">
        <v>1353255</v>
      </c>
      <c r="C54" s="5" t="s">
        <v>159</v>
      </c>
      <c r="D54" s="5" t="s">
        <v>47</v>
      </c>
      <c r="E54" s="5" t="s">
        <v>299</v>
      </c>
      <c r="F54" s="5" t="s">
        <v>299</v>
      </c>
      <c r="G54" s="5" t="n">
        <v>111</v>
      </c>
      <c r="H54" s="5" t="n">
        <v>297</v>
      </c>
      <c r="I54" s="5" t="n">
        <v>111</v>
      </c>
      <c r="J54" s="6" t="s">
        <v>34</v>
      </c>
      <c r="K54" s="5" t="s">
        <v>299</v>
      </c>
      <c r="L54" s="5" t="s">
        <v>300</v>
      </c>
      <c r="M54" s="5" t="n">
        <v>79</v>
      </c>
      <c r="N54" s="5" t="n">
        <v>14602</v>
      </c>
      <c r="O54" s="5" t="n">
        <v>14681</v>
      </c>
      <c r="P54" s="7" t="s">
        <v>301</v>
      </c>
      <c r="Q54" s="7" t="s">
        <v>302</v>
      </c>
      <c r="R54" s="7" t="s">
        <v>303</v>
      </c>
      <c r="S54" s="5" t="n">
        <v>-10.5</v>
      </c>
      <c r="T54" s="5" t="n">
        <v>-9</v>
      </c>
      <c r="U54" s="5" t="n">
        <v>-11</v>
      </c>
      <c r="V54" s="5" t="n">
        <v>-11.2</v>
      </c>
      <c r="W54" s="5" t="n">
        <v>-8.2</v>
      </c>
      <c r="X54" s="5" t="n">
        <v>-6.5</v>
      </c>
      <c r="Y54" s="8" t="n">
        <v>1.11764020024803</v>
      </c>
      <c r="Z54" s="8" t="n">
        <v>0.312346510676538</v>
      </c>
      <c r="AA54" s="8" t="n">
        <v>0.830253252173123</v>
      </c>
      <c r="AB54" s="8" t="n">
        <v>0.487443638658102</v>
      </c>
      <c r="AC54" s="5" t="s">
        <v>39</v>
      </c>
    </row>
    <row r="55" s="17" customFormat="true" ht="12.75" hidden="false" customHeight="false" outlineLevel="0" collapsed="false">
      <c r="A55" s="17" t="s">
        <v>29</v>
      </c>
      <c r="B55" s="17" t="n">
        <v>1430420</v>
      </c>
      <c r="C55" s="17" t="s">
        <v>159</v>
      </c>
      <c r="D55" s="17" t="s">
        <v>31</v>
      </c>
      <c r="E55" s="17" t="s">
        <v>304</v>
      </c>
      <c r="F55" s="17" t="s">
        <v>304</v>
      </c>
      <c r="G55" s="17" t="n">
        <v>0</v>
      </c>
      <c r="H55" s="17" t="n">
        <v>429</v>
      </c>
      <c r="I55" s="17" t="n">
        <v>20</v>
      </c>
      <c r="J55" s="18" t="n">
        <f aca="false">100*I55/H55</f>
        <v>4.66200466200466</v>
      </c>
      <c r="K55" s="17" t="s">
        <v>304</v>
      </c>
      <c r="L55" s="17" t="s">
        <v>305</v>
      </c>
      <c r="M55" s="17" t="n">
        <v>99</v>
      </c>
      <c r="N55" s="17" t="n">
        <v>12529</v>
      </c>
      <c r="O55" s="17" t="n">
        <v>12529</v>
      </c>
      <c r="P55" s="19" t="s">
        <v>306</v>
      </c>
      <c r="Q55" s="19" t="s">
        <v>307</v>
      </c>
      <c r="R55" s="19" t="s">
        <v>308</v>
      </c>
      <c r="S55" s="17" t="n">
        <v>-0.5</v>
      </c>
      <c r="T55" s="17" t="n">
        <v>-2.5</v>
      </c>
      <c r="U55" s="17" t="n">
        <v>-1.6</v>
      </c>
      <c r="V55" s="17" t="n">
        <v>-2.1</v>
      </c>
      <c r="W55" s="17" t="n">
        <v>-3.4</v>
      </c>
      <c r="X55" s="17" t="n">
        <v>-3.6</v>
      </c>
      <c r="Y55" s="20" t="n">
        <v>1.11475146870269</v>
      </c>
      <c r="Z55" s="20" t="n">
        <v>1.4324956733981</v>
      </c>
      <c r="AA55" s="20" t="n">
        <v>0.786436352127068</v>
      </c>
      <c r="AB55" s="20" t="n">
        <v>1.4410105428674</v>
      </c>
      <c r="AC55" s="17" t="s">
        <v>123</v>
      </c>
    </row>
    <row r="56" s="5" customFormat="true" ht="12.75" hidden="false" customHeight="false" outlineLevel="0" collapsed="false">
      <c r="A56" s="5" t="s">
        <v>29</v>
      </c>
      <c r="B56" s="5" t="n">
        <v>1514134</v>
      </c>
      <c r="C56" s="5" t="s">
        <v>159</v>
      </c>
      <c r="D56" s="5" t="s">
        <v>47</v>
      </c>
      <c r="E56" s="5" t="s">
        <v>309</v>
      </c>
      <c r="F56" s="5" t="s">
        <v>310</v>
      </c>
      <c r="G56" s="5" t="n">
        <v>0</v>
      </c>
      <c r="H56" s="5" t="n">
        <v>1176</v>
      </c>
      <c r="I56" s="5" t="n">
        <v>741</v>
      </c>
      <c r="J56" s="6" t="n">
        <f aca="false">100*I56/H56</f>
        <v>63.0102040816327</v>
      </c>
      <c r="K56" s="5" t="s">
        <v>310</v>
      </c>
      <c r="L56" s="5" t="s">
        <v>311</v>
      </c>
      <c r="M56" s="5" t="n">
        <v>64</v>
      </c>
      <c r="N56" s="5" t="n">
        <v>8981</v>
      </c>
      <c r="O56" s="5" t="n">
        <v>9045</v>
      </c>
      <c r="P56" s="7" t="s">
        <v>312</v>
      </c>
      <c r="Q56" s="7" t="s">
        <v>313</v>
      </c>
      <c r="R56" s="7" t="s">
        <v>314</v>
      </c>
      <c r="S56" s="5" t="n">
        <v>-3.2</v>
      </c>
      <c r="T56" s="5" t="n">
        <v>-3.8</v>
      </c>
      <c r="U56" s="5" t="n">
        <v>-12.3</v>
      </c>
      <c r="V56" s="5" t="n">
        <v>-2.5</v>
      </c>
      <c r="W56" s="5" t="n">
        <v>-4.8</v>
      </c>
      <c r="X56" s="5" t="n">
        <v>-5</v>
      </c>
      <c r="Y56" s="8" t="n">
        <v>0.0246623513047819</v>
      </c>
      <c r="Z56" s="8" t="n">
        <v>0</v>
      </c>
      <c r="AA56" s="8" t="n">
        <v>0.0950148130399464</v>
      </c>
      <c r="AB56" s="8" t="n">
        <v>0</v>
      </c>
      <c r="AC56" s="5" t="s">
        <v>39</v>
      </c>
    </row>
    <row r="57" s="13" customFormat="true" ht="12.75" hidden="false" customHeight="false" outlineLevel="0" collapsed="false">
      <c r="A57" s="13" t="s">
        <v>29</v>
      </c>
      <c r="B57" s="13" t="n">
        <v>1522665</v>
      </c>
      <c r="C57" s="13" t="s">
        <v>30</v>
      </c>
      <c r="D57" s="13" t="s">
        <v>31</v>
      </c>
      <c r="E57" s="13" t="s">
        <v>315</v>
      </c>
      <c r="F57" s="13" t="s">
        <v>316</v>
      </c>
      <c r="G57" s="13" t="n">
        <v>172</v>
      </c>
      <c r="H57" s="13" t="n">
        <v>249</v>
      </c>
      <c r="I57" s="13" t="n">
        <v>172</v>
      </c>
      <c r="J57" s="14" t="s">
        <v>34</v>
      </c>
      <c r="K57" s="14" t="s">
        <v>316</v>
      </c>
      <c r="L57" s="13" t="s">
        <v>317</v>
      </c>
      <c r="M57" s="13" t="n">
        <v>184</v>
      </c>
      <c r="N57" s="13" t="n">
        <v>0</v>
      </c>
      <c r="O57" s="13" t="n">
        <v>125</v>
      </c>
      <c r="P57" s="15" t="s">
        <v>318</v>
      </c>
      <c r="Q57" s="15" t="s">
        <v>319</v>
      </c>
      <c r="R57" s="15" t="s">
        <v>320</v>
      </c>
      <c r="S57" s="13" t="n">
        <v>-4.3</v>
      </c>
      <c r="T57" s="13" t="n">
        <v>-10.4</v>
      </c>
      <c r="U57" s="13" t="n">
        <v>-1</v>
      </c>
      <c r="V57" s="13" t="n">
        <v>-6.4</v>
      </c>
      <c r="W57" s="13" t="n">
        <v>-6.4</v>
      </c>
      <c r="X57" s="13" t="n">
        <v>-0.5</v>
      </c>
      <c r="Y57" s="16" t="n">
        <v>1.86378438448799</v>
      </c>
      <c r="Z57" s="16" t="n">
        <v>3.37777198917745</v>
      </c>
      <c r="AA57" s="16" t="n">
        <v>1.56999327361288</v>
      </c>
      <c r="AB57" s="16" t="n">
        <v>1.22468231254545</v>
      </c>
      <c r="AC57" s="13" t="s">
        <v>83</v>
      </c>
    </row>
    <row r="58" s="13" customFormat="true" ht="12.75" hidden="false" customHeight="false" outlineLevel="0" collapsed="false">
      <c r="A58" s="13" t="s">
        <v>29</v>
      </c>
      <c r="B58" s="13" t="n">
        <v>1600261</v>
      </c>
      <c r="C58" s="13" t="s">
        <v>30</v>
      </c>
      <c r="D58" s="13" t="s">
        <v>31</v>
      </c>
      <c r="E58" s="13" t="s">
        <v>321</v>
      </c>
      <c r="F58" s="13" t="s">
        <v>322</v>
      </c>
      <c r="G58" s="13" t="n">
        <v>115</v>
      </c>
      <c r="H58" s="13" t="n">
        <v>1392</v>
      </c>
      <c r="I58" s="13" t="n">
        <v>115</v>
      </c>
      <c r="J58" s="14" t="s">
        <v>34</v>
      </c>
      <c r="K58" s="14"/>
      <c r="L58" s="13" t="s">
        <v>323</v>
      </c>
      <c r="M58" s="13" t="n">
        <v>215</v>
      </c>
      <c r="N58" s="13" t="n">
        <v>0</v>
      </c>
      <c r="O58" s="13" t="n">
        <v>100</v>
      </c>
      <c r="P58" s="15" t="s">
        <v>324</v>
      </c>
      <c r="Q58" s="15" t="s">
        <v>325</v>
      </c>
      <c r="R58" s="15" t="s">
        <v>326</v>
      </c>
      <c r="S58" s="13" t="n">
        <v>-6.1</v>
      </c>
      <c r="T58" s="13" t="n">
        <v>-9.5</v>
      </c>
      <c r="U58" s="13" t="n">
        <v>-3.4</v>
      </c>
      <c r="V58" s="13" t="n">
        <v>-5.2</v>
      </c>
      <c r="W58" s="13" t="n">
        <v>-7.4</v>
      </c>
      <c r="X58" s="13" t="n">
        <v>-3.8</v>
      </c>
      <c r="Y58" s="16" t="n">
        <v>1.88260138483469</v>
      </c>
      <c r="Z58" s="16" t="n">
        <v>3.01528715356099</v>
      </c>
      <c r="AA58" s="16" t="n">
        <v>2.33075081295821</v>
      </c>
      <c r="AB58" s="16" t="n">
        <v>1.33041300036079</v>
      </c>
      <c r="AC58" s="13" t="s">
        <v>83</v>
      </c>
    </row>
    <row r="59" s="17" customFormat="true" ht="12.75" hidden="false" customHeight="false" outlineLevel="0" collapsed="false">
      <c r="A59" s="17" t="s">
        <v>29</v>
      </c>
      <c r="B59" s="17" t="n">
        <v>1608932</v>
      </c>
      <c r="C59" s="17" t="s">
        <v>159</v>
      </c>
      <c r="D59" s="17" t="s">
        <v>47</v>
      </c>
      <c r="E59" s="17" t="s">
        <v>327</v>
      </c>
      <c r="F59" s="17" t="s">
        <v>328</v>
      </c>
      <c r="G59" s="17" t="n">
        <v>35</v>
      </c>
      <c r="H59" s="17" t="n">
        <v>177</v>
      </c>
      <c r="I59" s="17" t="n">
        <v>35</v>
      </c>
      <c r="J59" s="18" t="s">
        <v>34</v>
      </c>
      <c r="K59" s="17" t="s">
        <v>328</v>
      </c>
      <c r="L59" s="17" t="s">
        <v>329</v>
      </c>
      <c r="M59" s="17" t="n">
        <v>123</v>
      </c>
      <c r="N59" s="17" t="n">
        <v>31982</v>
      </c>
      <c r="O59" s="17" t="n">
        <v>31982</v>
      </c>
      <c r="P59" s="19" t="s">
        <v>330</v>
      </c>
      <c r="Q59" s="19" t="s">
        <v>331</v>
      </c>
      <c r="R59" s="19" t="s">
        <v>332</v>
      </c>
      <c r="S59" s="17" t="n">
        <v>-4.7</v>
      </c>
      <c r="T59" s="17" t="n">
        <v>-9.2</v>
      </c>
      <c r="U59" s="17" t="n">
        <v>-7.1</v>
      </c>
      <c r="V59" s="17" t="n">
        <v>-9.3</v>
      </c>
      <c r="W59" s="17" t="n">
        <v>-4.2</v>
      </c>
      <c r="X59" s="17" t="n">
        <v>-5.3</v>
      </c>
      <c r="Y59" s="20" t="n">
        <v>3.27462791193902</v>
      </c>
      <c r="Z59" s="20" t="n">
        <v>0</v>
      </c>
      <c r="AA59" s="20" t="n">
        <v>0.380425203613743</v>
      </c>
      <c r="AB59" s="20" t="n">
        <v>3.17546546183959</v>
      </c>
      <c r="AC59" s="17" t="s">
        <v>123</v>
      </c>
    </row>
    <row r="60" s="13" customFormat="true" ht="12.75" hidden="false" customHeight="false" outlineLevel="0" collapsed="false">
      <c r="A60" s="13" t="s">
        <v>29</v>
      </c>
      <c r="B60" s="13" t="n">
        <v>1615364</v>
      </c>
      <c r="C60" s="13" t="s">
        <v>159</v>
      </c>
      <c r="D60" s="13" t="s">
        <v>47</v>
      </c>
      <c r="E60" s="13" t="s">
        <v>333</v>
      </c>
      <c r="F60" s="13" t="s">
        <v>334</v>
      </c>
      <c r="G60" s="13" t="n">
        <v>18</v>
      </c>
      <c r="H60" s="13" t="n">
        <v>1833</v>
      </c>
      <c r="I60" s="13" t="n">
        <v>18</v>
      </c>
      <c r="J60" s="14" t="s">
        <v>34</v>
      </c>
      <c r="K60" s="13" t="s">
        <v>334</v>
      </c>
      <c r="L60" s="13" t="s">
        <v>335</v>
      </c>
      <c r="M60" s="13" t="n">
        <v>195</v>
      </c>
      <c r="N60" s="13" t="n">
        <v>33928</v>
      </c>
      <c r="O60" s="13" t="n">
        <v>34123</v>
      </c>
      <c r="P60" s="15" t="s">
        <v>336</v>
      </c>
      <c r="Q60" s="15" t="s">
        <v>337</v>
      </c>
      <c r="R60" s="15" t="s">
        <v>338</v>
      </c>
      <c r="S60" s="13" t="n">
        <v>-3.3</v>
      </c>
      <c r="T60" s="13" t="n">
        <v>-1.5</v>
      </c>
      <c r="U60" s="13" t="n">
        <v>-4.1</v>
      </c>
      <c r="V60" s="13" t="n">
        <v>-6.5</v>
      </c>
      <c r="W60" s="13" t="n">
        <v>-7</v>
      </c>
      <c r="X60" s="13" t="n">
        <v>-5.7</v>
      </c>
      <c r="Y60" s="16" t="n">
        <v>2.20513211533948</v>
      </c>
      <c r="Z60" s="16" t="n">
        <v>2.52161725338835</v>
      </c>
      <c r="AA60" s="16" t="n">
        <v>3.85307124604964</v>
      </c>
      <c r="AB60" s="16" t="n">
        <v>2.58421582337052</v>
      </c>
      <c r="AC60" s="13" t="s">
        <v>83</v>
      </c>
    </row>
    <row r="61" s="13" customFormat="true" ht="12.75" hidden="false" customHeight="false" outlineLevel="0" collapsed="false">
      <c r="A61" s="13" t="s">
        <v>29</v>
      </c>
      <c r="B61" s="13" t="n">
        <v>1615749</v>
      </c>
      <c r="C61" s="13" t="s">
        <v>159</v>
      </c>
      <c r="D61" s="13" t="s">
        <v>47</v>
      </c>
      <c r="E61" s="13" t="s">
        <v>339</v>
      </c>
      <c r="F61" s="13" t="s">
        <v>340</v>
      </c>
      <c r="G61" s="13" t="n">
        <v>0</v>
      </c>
      <c r="H61" s="13" t="n">
        <v>627</v>
      </c>
      <c r="I61" s="13" t="n">
        <v>292</v>
      </c>
      <c r="J61" s="14" t="n">
        <f aca="false">100*I61/H61</f>
        <v>46.5709728867624</v>
      </c>
      <c r="K61" s="13" t="s">
        <v>340</v>
      </c>
      <c r="L61" s="13" t="s">
        <v>335</v>
      </c>
      <c r="M61" s="13" t="n">
        <v>195</v>
      </c>
      <c r="N61" s="13" t="n">
        <v>33543</v>
      </c>
      <c r="O61" s="13" t="n">
        <v>33738</v>
      </c>
      <c r="P61" s="15" t="s">
        <v>341</v>
      </c>
      <c r="Q61" s="15" t="s">
        <v>342</v>
      </c>
      <c r="R61" s="15" t="s">
        <v>343</v>
      </c>
      <c r="S61" s="13" t="n">
        <v>-0.9</v>
      </c>
      <c r="T61" s="13" t="n">
        <v>-2.9</v>
      </c>
      <c r="U61" s="13" t="n">
        <v>-5.4</v>
      </c>
      <c r="V61" s="13" t="n">
        <v>-2.9</v>
      </c>
      <c r="W61" s="13" t="n">
        <v>-3.8</v>
      </c>
      <c r="X61" s="13" t="n">
        <v>-0.4</v>
      </c>
      <c r="Y61" s="16" t="n">
        <v>2.7923912500282</v>
      </c>
      <c r="Z61" s="16" t="n">
        <v>2.47249443192363</v>
      </c>
      <c r="AA61" s="16" t="n">
        <v>3.17468038272134</v>
      </c>
      <c r="AB61" s="16" t="n">
        <v>3.40078024619664</v>
      </c>
      <c r="AC61" s="13" t="s">
        <v>83</v>
      </c>
    </row>
    <row r="62" s="13" customFormat="true" ht="12.75" hidden="false" customHeight="false" outlineLevel="0" collapsed="false">
      <c r="A62" s="13" t="s">
        <v>29</v>
      </c>
      <c r="B62" s="13" t="n">
        <v>1616221</v>
      </c>
      <c r="C62" s="13" t="s">
        <v>159</v>
      </c>
      <c r="D62" s="13" t="s">
        <v>40</v>
      </c>
      <c r="E62" s="13" t="s">
        <v>344</v>
      </c>
      <c r="F62" s="13" t="s">
        <v>345</v>
      </c>
      <c r="G62" s="13" t="n">
        <v>0</v>
      </c>
      <c r="H62" s="13" t="n">
        <v>978</v>
      </c>
      <c r="I62" s="13" t="n">
        <v>829</v>
      </c>
      <c r="J62" s="14" t="n">
        <f aca="false">100*I62/H62</f>
        <v>84.7648261758691</v>
      </c>
      <c r="K62" s="13" t="s">
        <v>345</v>
      </c>
      <c r="L62" s="13" t="s">
        <v>335</v>
      </c>
      <c r="M62" s="13" t="n">
        <v>195</v>
      </c>
      <c r="N62" s="13" t="n">
        <v>33071</v>
      </c>
      <c r="O62" s="13" t="n">
        <v>33266</v>
      </c>
      <c r="P62" s="15" t="s">
        <v>346</v>
      </c>
      <c r="Q62" s="15" t="s">
        <v>347</v>
      </c>
      <c r="R62" s="15" t="s">
        <v>348</v>
      </c>
      <c r="S62" s="13" t="n">
        <v>-2.8</v>
      </c>
      <c r="T62" s="13" t="n">
        <v>-2.7</v>
      </c>
      <c r="U62" s="13" t="n">
        <v>-4.6</v>
      </c>
      <c r="V62" s="13" t="n">
        <v>-6.3</v>
      </c>
      <c r="W62" s="13" t="n">
        <v>-4.4</v>
      </c>
      <c r="X62" s="13" t="n">
        <v>-5.3</v>
      </c>
      <c r="Y62" s="16" t="n">
        <v>2.86963639567781</v>
      </c>
      <c r="Z62" s="16" t="n">
        <v>3.83979261874372</v>
      </c>
      <c r="AA62" s="16" t="n">
        <v>4.86128775856141</v>
      </c>
      <c r="AB62" s="16" t="n">
        <v>2.48952707571729</v>
      </c>
      <c r="AC62" s="13" t="s">
        <v>83</v>
      </c>
    </row>
    <row r="63" s="9" customFormat="true" ht="12.75" hidden="false" customHeight="false" outlineLevel="0" collapsed="false">
      <c r="A63" s="9" t="s">
        <v>29</v>
      </c>
      <c r="B63" s="9" t="n">
        <v>1620959</v>
      </c>
      <c r="C63" s="9" t="s">
        <v>30</v>
      </c>
      <c r="D63" s="9" t="s">
        <v>31</v>
      </c>
      <c r="E63" s="9" t="s">
        <v>349</v>
      </c>
      <c r="F63" s="9" t="s">
        <v>350</v>
      </c>
      <c r="G63" s="9" t="n">
        <v>51</v>
      </c>
      <c r="H63" s="9" t="n">
        <v>252</v>
      </c>
      <c r="I63" s="9" t="n">
        <v>51</v>
      </c>
      <c r="J63" s="10" t="s">
        <v>34</v>
      </c>
      <c r="K63" s="10"/>
      <c r="L63" s="9" t="s">
        <v>351</v>
      </c>
      <c r="M63" s="9" t="n">
        <v>50</v>
      </c>
      <c r="N63" s="9" t="n">
        <v>12747</v>
      </c>
      <c r="O63" s="9" t="n">
        <v>12747</v>
      </c>
      <c r="P63" s="11" t="s">
        <v>352</v>
      </c>
      <c r="Q63" s="11" t="s">
        <v>353</v>
      </c>
      <c r="R63" s="11" t="s">
        <v>354</v>
      </c>
      <c r="S63" s="9" t="n">
        <v>-7.5</v>
      </c>
      <c r="T63" s="9" t="n">
        <v>-2.6</v>
      </c>
      <c r="U63" s="9" t="n">
        <v>-8.2</v>
      </c>
      <c r="V63" s="9" t="n">
        <v>-1.5</v>
      </c>
      <c r="W63" s="9" t="n">
        <v>-3.2</v>
      </c>
      <c r="X63" s="9" t="n">
        <v>-6.7</v>
      </c>
      <c r="Y63" s="12" t="n">
        <v>0.152675173088443</v>
      </c>
      <c r="Z63" s="12" t="n">
        <v>-1.74447058693</v>
      </c>
      <c r="AA63" s="12" t="n">
        <v>3.79798828656342</v>
      </c>
      <c r="AB63" s="12" t="n">
        <v>0</v>
      </c>
      <c r="AC63" s="9" t="s">
        <v>76</v>
      </c>
    </row>
    <row r="64" s="5" customFormat="true" ht="12.75" hidden="false" customHeight="false" outlineLevel="0" collapsed="false">
      <c r="A64" s="5" t="s">
        <v>29</v>
      </c>
      <c r="B64" s="5" t="n">
        <v>1645972</v>
      </c>
      <c r="C64" s="5" t="s">
        <v>159</v>
      </c>
      <c r="D64" s="5" t="s">
        <v>47</v>
      </c>
      <c r="E64" s="5" t="s">
        <v>355</v>
      </c>
      <c r="F64" s="5" t="s">
        <v>355</v>
      </c>
      <c r="G64" s="5" t="n">
        <v>0</v>
      </c>
      <c r="H64" s="5" t="n">
        <v>372</v>
      </c>
      <c r="I64" s="5" t="n">
        <v>158</v>
      </c>
      <c r="J64" s="6" t="n">
        <f aca="false">100*I64/H64</f>
        <v>42.4731182795699</v>
      </c>
      <c r="K64" s="5" t="s">
        <v>355</v>
      </c>
      <c r="L64" s="5" t="s">
        <v>335</v>
      </c>
      <c r="M64" s="5" t="n">
        <v>195</v>
      </c>
      <c r="N64" s="5" t="n">
        <v>3320</v>
      </c>
      <c r="O64" s="5" t="n">
        <v>3515</v>
      </c>
      <c r="P64" s="7" t="s">
        <v>356</v>
      </c>
      <c r="Q64" s="7" t="s">
        <v>357</v>
      </c>
      <c r="R64" s="7" t="s">
        <v>358</v>
      </c>
      <c r="S64" s="5" t="n">
        <v>-7.4</v>
      </c>
      <c r="T64" s="5" t="n">
        <v>-7.7</v>
      </c>
      <c r="U64" s="5" t="n">
        <v>-5.9</v>
      </c>
      <c r="V64" s="5" t="n">
        <v>-5.2</v>
      </c>
      <c r="W64" s="5" t="n">
        <v>-3.4</v>
      </c>
      <c r="X64" s="5" t="n">
        <v>-1.6</v>
      </c>
      <c r="Y64" s="8" t="n">
        <v>0.574782875704685</v>
      </c>
      <c r="Z64" s="8" t="n">
        <v>0.428754199477204</v>
      </c>
      <c r="AA64" s="8" t="n">
        <v>0</v>
      </c>
      <c r="AB64" s="8" t="n">
        <v>0</v>
      </c>
      <c r="AC64" s="5" t="s">
        <v>39</v>
      </c>
    </row>
    <row r="65" s="5" customFormat="true" ht="12.75" hidden="false" customHeight="false" outlineLevel="0" collapsed="false">
      <c r="A65" s="5" t="s">
        <v>29</v>
      </c>
      <c r="B65" s="5" t="n">
        <v>1680442</v>
      </c>
      <c r="C65" s="5" t="s">
        <v>159</v>
      </c>
      <c r="D65" s="5" t="s">
        <v>47</v>
      </c>
      <c r="E65" s="5" t="s">
        <v>359</v>
      </c>
      <c r="F65" s="5" t="s">
        <v>359</v>
      </c>
      <c r="G65" s="5" t="n">
        <v>0</v>
      </c>
      <c r="H65" s="5" t="n">
        <v>321</v>
      </c>
      <c r="I65" s="5" t="n">
        <v>232</v>
      </c>
      <c r="J65" s="6" t="n">
        <f aca="false">100*I65/H65</f>
        <v>72.2741433021807</v>
      </c>
      <c r="K65" s="5" t="s">
        <v>359</v>
      </c>
      <c r="L65" s="5" t="s">
        <v>360</v>
      </c>
      <c r="M65" s="5" t="n">
        <v>240</v>
      </c>
      <c r="N65" s="5" t="n">
        <v>2304</v>
      </c>
      <c r="O65" s="5" t="n">
        <v>2544</v>
      </c>
      <c r="P65" s="7" t="s">
        <v>361</v>
      </c>
      <c r="Q65" s="7" t="s">
        <v>362</v>
      </c>
      <c r="R65" s="7" t="s">
        <v>363</v>
      </c>
      <c r="S65" s="5" t="n">
        <v>-5.1</v>
      </c>
      <c r="T65" s="5" t="n">
        <v>-4.1</v>
      </c>
      <c r="U65" s="5" t="n">
        <v>-4.7</v>
      </c>
      <c r="V65" s="5" t="n">
        <v>-1.4</v>
      </c>
      <c r="W65" s="5" t="n">
        <v>-4.2</v>
      </c>
      <c r="X65" s="5" t="n">
        <v>-4.7</v>
      </c>
      <c r="Y65" s="8" t="n">
        <v>0.24500399771914</v>
      </c>
      <c r="Z65" s="8" t="n">
        <v>0</v>
      </c>
      <c r="AA65" s="8" t="n">
        <v>0</v>
      </c>
      <c r="AB65" s="8" t="n">
        <v>0</v>
      </c>
      <c r="AC65" s="5" t="s">
        <v>39</v>
      </c>
    </row>
    <row r="66" s="5" customFormat="true" ht="12.75" hidden="false" customHeight="false" outlineLevel="0" collapsed="false">
      <c r="A66" s="5" t="s">
        <v>29</v>
      </c>
      <c r="B66" s="5" t="n">
        <v>1680737</v>
      </c>
      <c r="C66" s="5" t="s">
        <v>159</v>
      </c>
      <c r="D66" s="5" t="s">
        <v>31</v>
      </c>
      <c r="E66" s="5" t="s">
        <v>364</v>
      </c>
      <c r="F66" s="5" t="s">
        <v>365</v>
      </c>
      <c r="G66" s="5" t="n">
        <v>0</v>
      </c>
      <c r="H66" s="5" t="n">
        <v>309</v>
      </c>
      <c r="I66" s="5" t="n">
        <v>251</v>
      </c>
      <c r="J66" s="6" t="n">
        <f aca="false">100*I66/H66</f>
        <v>81.2297734627832</v>
      </c>
      <c r="K66" s="5" t="s">
        <v>365</v>
      </c>
      <c r="L66" s="5" t="s">
        <v>360</v>
      </c>
      <c r="M66" s="5" t="n">
        <v>240</v>
      </c>
      <c r="N66" s="5" t="n">
        <v>2009</v>
      </c>
      <c r="O66" s="5" t="n">
        <v>2249</v>
      </c>
      <c r="P66" s="7" t="s">
        <v>366</v>
      </c>
      <c r="Q66" s="7" t="s">
        <v>367</v>
      </c>
      <c r="R66" s="7" t="s">
        <v>368</v>
      </c>
      <c r="S66" s="5" t="n">
        <v>-1.8</v>
      </c>
      <c r="T66" s="5" t="n">
        <v>-1.6</v>
      </c>
      <c r="U66" s="5" t="n">
        <v>-1.2</v>
      </c>
      <c r="V66" s="5" t="n">
        <v>-5.1</v>
      </c>
      <c r="W66" s="5" t="n">
        <v>0.2</v>
      </c>
      <c r="X66" s="5" t="n">
        <v>-1.3</v>
      </c>
      <c r="Y66" s="8" t="n">
        <v>0</v>
      </c>
      <c r="Z66" s="8" t="n">
        <v>0.17042141539108</v>
      </c>
      <c r="AA66" s="8" t="n">
        <v>0</v>
      </c>
      <c r="AB66" s="8" t="n">
        <v>0</v>
      </c>
      <c r="AC66" s="5" t="s">
        <v>39</v>
      </c>
    </row>
    <row r="67" s="13" customFormat="true" ht="12.75" hidden="false" customHeight="false" outlineLevel="0" collapsed="false">
      <c r="A67" s="13" t="s">
        <v>29</v>
      </c>
      <c r="B67" s="13" t="n">
        <v>1696754</v>
      </c>
      <c r="C67" s="13" t="s">
        <v>159</v>
      </c>
      <c r="D67" s="13" t="s">
        <v>47</v>
      </c>
      <c r="E67" s="13" t="s">
        <v>369</v>
      </c>
      <c r="F67" s="13" t="s">
        <v>370</v>
      </c>
      <c r="G67" s="13" t="n">
        <v>181</v>
      </c>
      <c r="H67" s="13" t="n">
        <v>2631</v>
      </c>
      <c r="I67" s="13" t="n">
        <v>181</v>
      </c>
      <c r="J67" s="14" t="s">
        <v>34</v>
      </c>
      <c r="K67" s="14"/>
      <c r="L67" s="13" t="s">
        <v>371</v>
      </c>
      <c r="M67" s="13" t="n">
        <v>348</v>
      </c>
      <c r="N67" s="13" t="n">
        <v>0</v>
      </c>
      <c r="O67" s="13" t="n">
        <v>160</v>
      </c>
      <c r="P67" s="15" t="s">
        <v>372</v>
      </c>
      <c r="Q67" s="15" t="s">
        <v>373</v>
      </c>
      <c r="R67" s="15" t="s">
        <v>374</v>
      </c>
      <c r="S67" s="13" t="n">
        <v>-7.7</v>
      </c>
      <c r="T67" s="13" t="n">
        <v>-10.4</v>
      </c>
      <c r="U67" s="13" t="n">
        <v>-5.7</v>
      </c>
      <c r="V67" s="13" t="n">
        <v>-7.4</v>
      </c>
      <c r="W67" s="13" t="n">
        <v>-8.1</v>
      </c>
      <c r="X67" s="13" t="n">
        <v>-8.7</v>
      </c>
      <c r="Y67" s="16" t="n">
        <v>3.02260718982795</v>
      </c>
      <c r="Z67" s="16" t="n">
        <v>2.61043678695552</v>
      </c>
      <c r="AA67" s="16" t="n">
        <v>2.61034397266319</v>
      </c>
      <c r="AB67" s="16" t="n">
        <v>2.43366177782184</v>
      </c>
      <c r="AC67" s="13" t="s">
        <v>83</v>
      </c>
    </row>
    <row r="68" s="5" customFormat="true" ht="12.75" hidden="false" customHeight="false" outlineLevel="0" collapsed="false">
      <c r="A68" s="5" t="s">
        <v>29</v>
      </c>
      <c r="B68" s="5" t="n">
        <v>1708877</v>
      </c>
      <c r="C68" s="5" t="s">
        <v>159</v>
      </c>
      <c r="D68" s="5" t="s">
        <v>31</v>
      </c>
      <c r="E68" s="5" t="s">
        <v>375</v>
      </c>
      <c r="F68" s="5" t="s">
        <v>376</v>
      </c>
      <c r="G68" s="5" t="n">
        <v>22</v>
      </c>
      <c r="H68" s="5" t="n">
        <v>1302</v>
      </c>
      <c r="I68" s="5" t="n">
        <v>22</v>
      </c>
      <c r="J68" s="6" t="s">
        <v>34</v>
      </c>
      <c r="K68" s="5" t="s">
        <v>376</v>
      </c>
      <c r="L68" s="5" t="s">
        <v>377</v>
      </c>
      <c r="M68" s="5" t="n">
        <v>168</v>
      </c>
      <c r="N68" s="5" t="n">
        <v>3047</v>
      </c>
      <c r="O68" s="5" t="n">
        <v>3215</v>
      </c>
      <c r="P68" s="7" t="s">
        <v>378</v>
      </c>
      <c r="Q68" s="7" t="s">
        <v>379</v>
      </c>
      <c r="R68" s="7" t="s">
        <v>380</v>
      </c>
      <c r="S68" s="5" t="n">
        <v>-1.1</v>
      </c>
      <c r="T68" s="5" t="n">
        <v>-5.6</v>
      </c>
      <c r="U68" s="5" t="n">
        <v>-4.3</v>
      </c>
      <c r="V68" s="5" t="n">
        <v>-5</v>
      </c>
      <c r="W68" s="5" t="n">
        <v>-0.8</v>
      </c>
      <c r="X68" s="5" t="n">
        <v>-1.5</v>
      </c>
      <c r="Y68" s="8" t="n">
        <v>0</v>
      </c>
      <c r="Z68" s="8" t="n">
        <v>1.50654496162595</v>
      </c>
      <c r="AA68" s="8" t="n">
        <v>0</v>
      </c>
      <c r="AB68" s="8" t="n">
        <v>0.253897854948005</v>
      </c>
      <c r="AC68" s="5" t="s">
        <v>39</v>
      </c>
    </row>
    <row r="69" s="5" customFormat="true" ht="12.75" hidden="false" customHeight="false" outlineLevel="0" collapsed="false">
      <c r="A69" s="5" t="s">
        <v>29</v>
      </c>
      <c r="B69" s="5" t="n">
        <v>1736069</v>
      </c>
      <c r="C69" s="5" t="s">
        <v>159</v>
      </c>
      <c r="D69" s="5" t="s">
        <v>31</v>
      </c>
      <c r="E69" s="5" t="s">
        <v>381</v>
      </c>
      <c r="F69" s="5" t="s">
        <v>382</v>
      </c>
      <c r="G69" s="5" t="n">
        <v>0</v>
      </c>
      <c r="H69" s="5" t="n">
        <v>924</v>
      </c>
      <c r="I69" s="5" t="n">
        <v>890</v>
      </c>
      <c r="J69" s="6" t="n">
        <f aca="false">100*I69/H69</f>
        <v>96.3203463203463</v>
      </c>
      <c r="K69" s="5" t="s">
        <v>382</v>
      </c>
      <c r="L69" s="5" t="s">
        <v>383</v>
      </c>
      <c r="M69" s="5" t="n">
        <v>283</v>
      </c>
      <c r="N69" s="5" t="n">
        <v>4432</v>
      </c>
      <c r="O69" s="5" t="n">
        <v>4715</v>
      </c>
      <c r="P69" s="7" t="s">
        <v>384</v>
      </c>
      <c r="Q69" s="7" t="s">
        <v>385</v>
      </c>
      <c r="R69" s="7" t="s">
        <v>386</v>
      </c>
      <c r="S69" s="5" t="n">
        <v>-10.1</v>
      </c>
      <c r="T69" s="5" t="n">
        <v>-7.7</v>
      </c>
      <c r="U69" s="5" t="n">
        <v>-7.5</v>
      </c>
      <c r="V69" s="5" t="n">
        <v>-2.2</v>
      </c>
      <c r="W69" s="5" t="n">
        <v>-5.8</v>
      </c>
      <c r="X69" s="5" t="n">
        <v>-6.5</v>
      </c>
      <c r="Y69" s="8" t="n">
        <v>0</v>
      </c>
      <c r="Z69" s="8" t="n">
        <v>0</v>
      </c>
      <c r="AA69" s="8" t="n">
        <v>0</v>
      </c>
      <c r="AB69" s="8" t="n">
        <v>0.000857411868573628</v>
      </c>
      <c r="AC69" s="5" t="s">
        <v>39</v>
      </c>
    </row>
    <row r="70" s="5" customFormat="true" ht="12.75" hidden="false" customHeight="false" outlineLevel="0" collapsed="false">
      <c r="A70" s="5" t="s">
        <v>29</v>
      </c>
      <c r="B70" s="5" t="n">
        <v>1736187</v>
      </c>
      <c r="C70" s="5" t="s">
        <v>159</v>
      </c>
      <c r="D70" s="5" t="s">
        <v>62</v>
      </c>
      <c r="E70" s="5" t="s">
        <v>381</v>
      </c>
      <c r="F70" s="5" t="s">
        <v>382</v>
      </c>
      <c r="G70" s="5" t="n">
        <v>0</v>
      </c>
      <c r="H70" s="5" t="n">
        <v>924</v>
      </c>
      <c r="I70" s="5" t="n">
        <v>772</v>
      </c>
      <c r="J70" s="6" t="n">
        <f aca="false">100*I70/H70</f>
        <v>83.5497835497836</v>
      </c>
      <c r="K70" s="5" t="s">
        <v>382</v>
      </c>
      <c r="L70" s="5" t="s">
        <v>383</v>
      </c>
      <c r="M70" s="5" t="n">
        <v>283</v>
      </c>
      <c r="N70" s="5" t="n">
        <v>4314</v>
      </c>
      <c r="O70" s="5" t="n">
        <v>4597</v>
      </c>
      <c r="P70" s="7" t="s">
        <v>387</v>
      </c>
      <c r="Q70" s="7" t="s">
        <v>388</v>
      </c>
      <c r="R70" s="7" t="s">
        <v>389</v>
      </c>
      <c r="S70" s="5" t="n">
        <v>-5.4</v>
      </c>
      <c r="T70" s="5" t="n">
        <v>-7.7</v>
      </c>
      <c r="U70" s="5" t="n">
        <v>-4</v>
      </c>
      <c r="V70" s="5" t="n">
        <v>-7.3</v>
      </c>
      <c r="W70" s="5" t="n">
        <v>-11.8</v>
      </c>
      <c r="X70" s="5" t="n">
        <v>-4.7</v>
      </c>
      <c r="Y70" s="8" t="n">
        <v>0</v>
      </c>
      <c r="Z70" s="8" t="n">
        <v>0</v>
      </c>
      <c r="AA70" s="8" t="n">
        <v>0</v>
      </c>
      <c r="AB70" s="8" t="n">
        <v>0</v>
      </c>
      <c r="AC70" s="5" t="s">
        <v>39</v>
      </c>
    </row>
    <row r="71" s="5" customFormat="true" ht="12.75" hidden="false" customHeight="false" outlineLevel="0" collapsed="false">
      <c r="A71" s="5" t="s">
        <v>29</v>
      </c>
      <c r="B71" s="5" t="n">
        <v>1773826</v>
      </c>
      <c r="C71" s="5" t="s">
        <v>159</v>
      </c>
      <c r="D71" s="5" t="s">
        <v>31</v>
      </c>
      <c r="E71" s="5" t="s">
        <v>390</v>
      </c>
      <c r="F71" s="5" t="s">
        <v>391</v>
      </c>
      <c r="G71" s="5" t="n">
        <v>36</v>
      </c>
      <c r="H71" s="5" t="n">
        <v>1263</v>
      </c>
      <c r="I71" s="5" t="n">
        <v>36</v>
      </c>
      <c r="J71" s="6" t="s">
        <v>34</v>
      </c>
      <c r="K71" s="5" t="s">
        <v>391</v>
      </c>
      <c r="L71" s="5" t="s">
        <v>392</v>
      </c>
      <c r="M71" s="5" t="n">
        <v>193</v>
      </c>
      <c r="N71" s="5" t="n">
        <v>69</v>
      </c>
      <c r="O71" s="5" t="n">
        <v>262</v>
      </c>
      <c r="P71" s="7" t="s">
        <v>393</v>
      </c>
      <c r="Q71" s="7" t="s">
        <v>394</v>
      </c>
      <c r="R71" s="7" t="s">
        <v>395</v>
      </c>
      <c r="S71" s="5" t="n">
        <v>-0.6</v>
      </c>
      <c r="T71" s="5" t="n">
        <v>-4.9</v>
      </c>
      <c r="U71" s="5" t="n">
        <v>-0.2</v>
      </c>
      <c r="V71" s="5" t="n">
        <v>-4</v>
      </c>
      <c r="W71" s="5" t="n">
        <v>-1.9</v>
      </c>
      <c r="X71" s="5" t="n">
        <v>-0.2</v>
      </c>
      <c r="Y71" s="8" t="n">
        <v>0.590917146905427</v>
      </c>
      <c r="Z71" s="8" t="n">
        <v>0.392460277842615</v>
      </c>
      <c r="AA71" s="8" t="n">
        <v>0.236503052806428</v>
      </c>
      <c r="AB71" s="8" t="n">
        <v>0.16252977996193</v>
      </c>
      <c r="AC71" s="5" t="s">
        <v>39</v>
      </c>
    </row>
    <row r="72" s="5" customFormat="true" ht="12.75" hidden="false" customHeight="false" outlineLevel="0" collapsed="false">
      <c r="A72" s="5" t="s">
        <v>29</v>
      </c>
      <c r="B72" s="5" t="n">
        <v>1789623</v>
      </c>
      <c r="C72" s="5" t="s">
        <v>159</v>
      </c>
      <c r="D72" s="5" t="s">
        <v>47</v>
      </c>
      <c r="E72" s="5" t="s">
        <v>396</v>
      </c>
      <c r="F72" s="5" t="s">
        <v>397</v>
      </c>
      <c r="G72" s="5" t="n">
        <v>0</v>
      </c>
      <c r="H72" s="5" t="n">
        <v>1314</v>
      </c>
      <c r="I72" s="5" t="n">
        <v>1195</v>
      </c>
      <c r="J72" s="6" t="n">
        <f aca="false">100*I72/H72</f>
        <v>90.9436834094368</v>
      </c>
      <c r="K72" s="5" t="s">
        <v>397</v>
      </c>
      <c r="L72" s="5" t="s">
        <v>398</v>
      </c>
      <c r="M72" s="5" t="n">
        <v>47</v>
      </c>
      <c r="N72" s="5" t="n">
        <v>2175</v>
      </c>
      <c r="O72" s="5" t="n">
        <v>2175</v>
      </c>
      <c r="P72" s="7" t="s">
        <v>399</v>
      </c>
      <c r="Q72" s="7" t="s">
        <v>400</v>
      </c>
      <c r="R72" s="7" t="s">
        <v>401</v>
      </c>
      <c r="S72" s="5" t="n">
        <v>-3.3</v>
      </c>
      <c r="T72" s="5" t="n">
        <v>-6.6</v>
      </c>
      <c r="U72" s="5" t="n">
        <v>-5.3</v>
      </c>
      <c r="V72" s="5" t="n">
        <v>-4.8</v>
      </c>
      <c r="W72" s="5" t="n">
        <v>-3.1</v>
      </c>
      <c r="X72" s="5" t="n">
        <v>-2.8</v>
      </c>
      <c r="Y72" s="8" t="n">
        <v>1.16407608829775</v>
      </c>
      <c r="Z72" s="8" t="n">
        <v>0.612143842058481</v>
      </c>
      <c r="AA72" s="8" t="n">
        <v>0.64024322727986</v>
      </c>
      <c r="AB72" s="8" t="n">
        <v>0</v>
      </c>
      <c r="AC72" s="5" t="s">
        <v>39</v>
      </c>
    </row>
    <row r="73" s="9" customFormat="true" ht="12.75" hidden="false" customHeight="false" outlineLevel="0" collapsed="false">
      <c r="A73" s="9" t="s">
        <v>29</v>
      </c>
      <c r="B73" s="9" t="n">
        <v>1818724</v>
      </c>
      <c r="C73" s="9" t="s">
        <v>159</v>
      </c>
      <c r="D73" s="9" t="s">
        <v>47</v>
      </c>
      <c r="E73" s="9" t="s">
        <v>402</v>
      </c>
      <c r="F73" s="9" t="s">
        <v>403</v>
      </c>
      <c r="G73" s="9" t="n">
        <v>131</v>
      </c>
      <c r="H73" s="9" t="n">
        <v>2415</v>
      </c>
      <c r="I73" s="9" t="n">
        <v>131</v>
      </c>
      <c r="J73" s="10" t="s">
        <v>34</v>
      </c>
      <c r="K73" s="10"/>
      <c r="L73" s="9" t="s">
        <v>404</v>
      </c>
      <c r="M73" s="9" t="n">
        <v>220</v>
      </c>
      <c r="N73" s="9" t="n">
        <v>0</v>
      </c>
      <c r="O73" s="9" t="n">
        <v>92</v>
      </c>
      <c r="P73" s="11" t="s">
        <v>405</v>
      </c>
      <c r="Q73" s="11" t="s">
        <v>406</v>
      </c>
      <c r="R73" s="11" t="s">
        <v>407</v>
      </c>
      <c r="S73" s="9" t="n">
        <v>-3.4</v>
      </c>
      <c r="T73" s="9" t="n">
        <v>-2.4</v>
      </c>
      <c r="U73" s="9" t="n">
        <v>-4.7</v>
      </c>
      <c r="V73" s="9" t="n">
        <v>-4.4</v>
      </c>
      <c r="W73" s="9" t="n">
        <v>-4.9</v>
      </c>
      <c r="X73" s="9" t="n">
        <v>-1.1</v>
      </c>
      <c r="Y73" s="12" t="n">
        <v>0.495197936194732</v>
      </c>
      <c r="Z73" s="12" t="n">
        <v>0.140474311495385</v>
      </c>
      <c r="AA73" s="12" t="n">
        <v>1.10094673082759</v>
      </c>
      <c r="AB73" s="12" t="n">
        <v>0.114579810819647</v>
      </c>
      <c r="AC73" s="9" t="s">
        <v>76</v>
      </c>
    </row>
    <row r="74" s="9" customFormat="true" ht="12.75" hidden="false" customHeight="false" outlineLevel="0" collapsed="false">
      <c r="A74" s="9" t="s">
        <v>29</v>
      </c>
      <c r="B74" s="9" t="n">
        <v>1818729</v>
      </c>
      <c r="C74" s="9" t="s">
        <v>159</v>
      </c>
      <c r="D74" s="9" t="s">
        <v>47</v>
      </c>
      <c r="E74" s="9" t="s">
        <v>402</v>
      </c>
      <c r="F74" s="9" t="s">
        <v>403</v>
      </c>
      <c r="G74" s="9" t="n">
        <v>136</v>
      </c>
      <c r="H74" s="9" t="n">
        <v>2415</v>
      </c>
      <c r="I74" s="9" t="n">
        <v>136</v>
      </c>
      <c r="J74" s="10" t="s">
        <v>34</v>
      </c>
      <c r="K74" s="10"/>
      <c r="L74" s="9" t="s">
        <v>404</v>
      </c>
      <c r="M74" s="9" t="n">
        <v>220</v>
      </c>
      <c r="N74" s="9" t="n">
        <v>0</v>
      </c>
      <c r="O74" s="9" t="n">
        <v>87</v>
      </c>
      <c r="P74" s="11" t="s">
        <v>408</v>
      </c>
      <c r="Q74" s="11" t="s">
        <v>409</v>
      </c>
      <c r="R74" s="11" t="s">
        <v>410</v>
      </c>
      <c r="S74" s="9" t="n">
        <v>-4.3</v>
      </c>
      <c r="T74" s="9" t="n">
        <v>-4.8</v>
      </c>
      <c r="U74" s="9" t="n">
        <v>-2.4</v>
      </c>
      <c r="V74" s="9" t="n">
        <v>-6.4</v>
      </c>
      <c r="W74" s="9" t="n">
        <v>-3.3</v>
      </c>
      <c r="X74" s="9" t="n">
        <v>-7</v>
      </c>
      <c r="Y74" s="12" t="n">
        <v>0.491558312509516</v>
      </c>
      <c r="Z74" s="12" t="n">
        <v>0.12496131212406</v>
      </c>
      <c r="AA74" s="12" t="n">
        <v>1.11010549351244</v>
      </c>
      <c r="AB74" s="12" t="n">
        <v>0.109962383705062</v>
      </c>
      <c r="AC74" s="9" t="s">
        <v>76</v>
      </c>
    </row>
    <row r="75" s="5" customFormat="true" ht="12.75" hidden="false" customHeight="false" outlineLevel="0" collapsed="false">
      <c r="A75" s="5" t="s">
        <v>29</v>
      </c>
      <c r="B75" s="5" t="n">
        <v>1944719</v>
      </c>
      <c r="C75" s="5" t="s">
        <v>30</v>
      </c>
      <c r="D75" s="5" t="s">
        <v>40</v>
      </c>
      <c r="E75" s="5" t="s">
        <v>411</v>
      </c>
      <c r="F75" s="5" t="s">
        <v>411</v>
      </c>
      <c r="G75" s="5" t="n">
        <v>0</v>
      </c>
      <c r="H75" s="5" t="n">
        <v>465</v>
      </c>
      <c r="I75" s="5" t="n">
        <v>331</v>
      </c>
      <c r="J75" s="6" t="n">
        <f aca="false">100*I75/H75</f>
        <v>71.1827956989247</v>
      </c>
      <c r="K75" s="5" t="s">
        <v>411</v>
      </c>
      <c r="L75" s="5" t="s">
        <v>412</v>
      </c>
      <c r="M75" s="5" t="n">
        <v>130</v>
      </c>
      <c r="N75" s="5" t="n">
        <v>5838</v>
      </c>
      <c r="O75" s="5" t="n">
        <v>5838</v>
      </c>
      <c r="P75" s="7" t="s">
        <v>413</v>
      </c>
      <c r="Q75" s="7" t="s">
        <v>414</v>
      </c>
      <c r="R75" s="7" t="s">
        <v>415</v>
      </c>
      <c r="S75" s="5" t="n">
        <v>-2.1</v>
      </c>
      <c r="T75" s="5" t="n">
        <v>-5.6</v>
      </c>
      <c r="U75" s="5" t="n">
        <v>-7.1</v>
      </c>
      <c r="V75" s="5" t="n">
        <v>-3.5</v>
      </c>
      <c r="W75" s="5" t="n">
        <v>-3.2</v>
      </c>
      <c r="X75" s="5" t="n">
        <v>-5.5</v>
      </c>
      <c r="Y75" s="8" t="n">
        <v>1.00629959019305</v>
      </c>
      <c r="Z75" s="8" t="n">
        <v>0.357052778524936</v>
      </c>
      <c r="AA75" s="8" t="n">
        <v>0</v>
      </c>
      <c r="AB75" s="8" t="n">
        <v>0</v>
      </c>
      <c r="AC75" s="5" t="s">
        <v>39</v>
      </c>
    </row>
    <row r="76" s="13" customFormat="true" ht="12.75" hidden="false" customHeight="false" outlineLevel="0" collapsed="false">
      <c r="A76" s="13" t="s">
        <v>29</v>
      </c>
      <c r="B76" s="13" t="n">
        <v>1987122</v>
      </c>
      <c r="C76" s="13" t="s">
        <v>30</v>
      </c>
      <c r="D76" s="13" t="s">
        <v>31</v>
      </c>
      <c r="E76" s="13" t="s">
        <v>416</v>
      </c>
      <c r="F76" s="13" t="s">
        <v>416</v>
      </c>
      <c r="G76" s="13" t="n">
        <v>0</v>
      </c>
      <c r="H76" s="13" t="n">
        <v>561</v>
      </c>
      <c r="I76" s="13" t="n">
        <v>379</v>
      </c>
      <c r="J76" s="14" t="n">
        <f aca="false">100*I76/H76</f>
        <v>67.5579322638146</v>
      </c>
      <c r="K76" s="13" t="s">
        <v>417</v>
      </c>
      <c r="L76" s="13" t="s">
        <v>418</v>
      </c>
      <c r="M76" s="13" t="n">
        <v>74</v>
      </c>
      <c r="N76" s="13" t="n">
        <v>7301</v>
      </c>
      <c r="O76" s="13" t="n">
        <v>7375</v>
      </c>
      <c r="P76" s="15" t="s">
        <v>419</v>
      </c>
      <c r="Q76" s="15" t="s">
        <v>420</v>
      </c>
      <c r="R76" s="15" t="s">
        <v>421</v>
      </c>
      <c r="S76" s="13" t="n">
        <v>-4.8</v>
      </c>
      <c r="T76" s="13" t="n">
        <v>-5.2</v>
      </c>
      <c r="U76" s="13" t="n">
        <v>-13.3</v>
      </c>
      <c r="V76" s="13" t="n">
        <v>-2.4</v>
      </c>
      <c r="W76" s="13" t="n">
        <v>-3.6</v>
      </c>
      <c r="X76" s="13" t="n">
        <v>-12.1</v>
      </c>
      <c r="Y76" s="16" t="n">
        <v>1.18987093760539</v>
      </c>
      <c r="Z76" s="16" t="n">
        <v>1.56810324909958</v>
      </c>
      <c r="AA76" s="16" t="n">
        <v>1.09580051750083</v>
      </c>
      <c r="AB76" s="16" t="n">
        <v>1.02782369369874</v>
      </c>
      <c r="AC76" s="13" t="s">
        <v>83</v>
      </c>
    </row>
    <row r="77" s="13" customFormat="true" ht="12.75" hidden="false" customHeight="false" outlineLevel="0" collapsed="false">
      <c r="A77" s="13" t="s">
        <v>29</v>
      </c>
      <c r="B77" s="13" t="n">
        <v>1987125</v>
      </c>
      <c r="C77" s="13" t="s">
        <v>30</v>
      </c>
      <c r="D77" s="13" t="s">
        <v>47</v>
      </c>
      <c r="E77" s="13" t="s">
        <v>416</v>
      </c>
      <c r="F77" s="13" t="s">
        <v>416</v>
      </c>
      <c r="G77" s="13" t="n">
        <v>0</v>
      </c>
      <c r="H77" s="13" t="n">
        <v>561</v>
      </c>
      <c r="I77" s="13" t="n">
        <v>382</v>
      </c>
      <c r="J77" s="14" t="n">
        <f aca="false">100*I77/H77</f>
        <v>68.0926916221034</v>
      </c>
      <c r="K77" s="13" t="s">
        <v>417</v>
      </c>
      <c r="L77" s="13" t="s">
        <v>418</v>
      </c>
      <c r="M77" s="13" t="n">
        <v>74</v>
      </c>
      <c r="N77" s="13" t="n">
        <v>7304</v>
      </c>
      <c r="O77" s="13" t="n">
        <v>7378</v>
      </c>
      <c r="P77" s="15" t="s">
        <v>422</v>
      </c>
      <c r="Q77" s="15" t="s">
        <v>423</v>
      </c>
      <c r="R77" s="15" t="s">
        <v>424</v>
      </c>
      <c r="S77" s="13" t="n">
        <v>-5.9</v>
      </c>
      <c r="T77" s="13" t="n">
        <v>-5.8</v>
      </c>
      <c r="U77" s="13" t="n">
        <v>-13</v>
      </c>
      <c r="V77" s="13" t="n">
        <v>-11.1</v>
      </c>
      <c r="W77" s="13" t="n">
        <v>-4.8</v>
      </c>
      <c r="X77" s="13" t="n">
        <v>-6.7</v>
      </c>
      <c r="Y77" s="16" t="n">
        <v>1.18920302322268</v>
      </c>
      <c r="Z77" s="16" t="n">
        <v>1.55603678632759</v>
      </c>
      <c r="AA77" s="16" t="n">
        <v>1.12533427194215</v>
      </c>
      <c r="AB77" s="16" t="n">
        <v>1.02738892384225</v>
      </c>
      <c r="AC77" s="13" t="s">
        <v>83</v>
      </c>
    </row>
    <row r="78" s="13" customFormat="true" ht="12.75" hidden="false" customHeight="false" outlineLevel="0" collapsed="false">
      <c r="A78" s="13" t="s">
        <v>29</v>
      </c>
      <c r="B78" s="13" t="n">
        <v>1987188</v>
      </c>
      <c r="C78" s="13" t="s">
        <v>30</v>
      </c>
      <c r="D78" s="13" t="s">
        <v>40</v>
      </c>
      <c r="E78" s="13" t="s">
        <v>416</v>
      </c>
      <c r="F78" s="13" t="s">
        <v>416</v>
      </c>
      <c r="G78" s="13" t="n">
        <v>0</v>
      </c>
      <c r="H78" s="13" t="n">
        <v>561</v>
      </c>
      <c r="I78" s="13" t="n">
        <v>445</v>
      </c>
      <c r="J78" s="14" t="n">
        <f aca="false">100*I78/H78</f>
        <v>79.3226381461676</v>
      </c>
      <c r="K78" s="13" t="s">
        <v>417</v>
      </c>
      <c r="L78" s="13" t="s">
        <v>418</v>
      </c>
      <c r="M78" s="13" t="n">
        <v>74</v>
      </c>
      <c r="N78" s="13" t="n">
        <v>7367</v>
      </c>
      <c r="O78" s="13" t="n">
        <v>7441</v>
      </c>
      <c r="P78" s="15" t="s">
        <v>425</v>
      </c>
      <c r="Q78" s="15" t="s">
        <v>426</v>
      </c>
      <c r="R78" s="15" t="s">
        <v>427</v>
      </c>
      <c r="S78" s="13" t="n">
        <v>-7.1</v>
      </c>
      <c r="T78" s="13" t="n">
        <v>-7.9</v>
      </c>
      <c r="U78" s="13" t="n">
        <v>-8.4</v>
      </c>
      <c r="V78" s="13" t="n">
        <v>-4.8</v>
      </c>
      <c r="W78" s="13" t="n">
        <v>-4.2</v>
      </c>
      <c r="X78" s="13" t="n">
        <v>-7.8</v>
      </c>
      <c r="Y78" s="16" t="n">
        <v>1.14137621790467</v>
      </c>
      <c r="Z78" s="16" t="n">
        <v>1.56843423398201</v>
      </c>
      <c r="AA78" s="16" t="n">
        <v>1.3378474726105</v>
      </c>
      <c r="AB78" s="16" t="n">
        <v>0.977996546175096</v>
      </c>
      <c r="AC78" s="13" t="s">
        <v>83</v>
      </c>
    </row>
    <row r="79" s="5" customFormat="true" ht="12.75" hidden="false" customHeight="false" outlineLevel="0" collapsed="false">
      <c r="A79" s="5" t="s">
        <v>29</v>
      </c>
      <c r="B79" s="5" t="n">
        <v>2161044</v>
      </c>
      <c r="C79" s="5" t="s">
        <v>159</v>
      </c>
      <c r="D79" s="5" t="s">
        <v>47</v>
      </c>
      <c r="E79" s="5" t="s">
        <v>428</v>
      </c>
      <c r="F79" s="5" t="s">
        <v>429</v>
      </c>
      <c r="G79" s="5" t="n">
        <v>0</v>
      </c>
      <c r="H79" s="5" t="n">
        <v>729</v>
      </c>
      <c r="I79" s="5" t="n">
        <v>657</v>
      </c>
      <c r="J79" s="6" t="n">
        <f aca="false">100*I79/H79</f>
        <v>90.1234567901235</v>
      </c>
      <c r="K79" s="5" t="s">
        <v>429</v>
      </c>
      <c r="L79" s="5" t="s">
        <v>430</v>
      </c>
      <c r="M79" s="5" t="n">
        <v>168</v>
      </c>
      <c r="N79" s="5" t="n">
        <v>20396</v>
      </c>
      <c r="O79" s="5" t="n">
        <v>20564</v>
      </c>
      <c r="P79" s="7" t="s">
        <v>431</v>
      </c>
      <c r="Q79" s="7" t="s">
        <v>432</v>
      </c>
      <c r="R79" s="7" t="s">
        <v>433</v>
      </c>
      <c r="S79" s="5" t="n">
        <v>-1.2</v>
      </c>
      <c r="T79" s="5" t="n">
        <v>-2.9</v>
      </c>
      <c r="U79" s="5" t="n">
        <v>-7.1</v>
      </c>
      <c r="V79" s="5" t="n">
        <v>-1.2</v>
      </c>
      <c r="W79" s="5" t="n">
        <v>-7.7</v>
      </c>
      <c r="X79" s="5" t="n">
        <v>-3.9</v>
      </c>
      <c r="Y79" s="8" t="n">
        <v>0.546291739374627</v>
      </c>
      <c r="Z79" s="8" t="n">
        <v>0.183085257957274</v>
      </c>
      <c r="AA79" s="8" t="n">
        <v>0</v>
      </c>
      <c r="AB79" s="8" t="n">
        <v>0</v>
      </c>
      <c r="AC79" s="5" t="s">
        <v>39</v>
      </c>
    </row>
    <row r="80" s="17" customFormat="true" ht="12.75" hidden="false" customHeight="false" outlineLevel="0" collapsed="false">
      <c r="A80" s="17" t="s">
        <v>29</v>
      </c>
      <c r="B80" s="17" t="n">
        <v>2180252</v>
      </c>
      <c r="C80" s="17" t="s">
        <v>159</v>
      </c>
      <c r="D80" s="17" t="s">
        <v>62</v>
      </c>
      <c r="E80" s="17" t="s">
        <v>434</v>
      </c>
      <c r="F80" s="17" t="s">
        <v>435</v>
      </c>
      <c r="G80" s="17" t="n">
        <v>0</v>
      </c>
      <c r="H80" s="17" t="n">
        <v>531</v>
      </c>
      <c r="I80" s="17" t="n">
        <v>19</v>
      </c>
      <c r="J80" s="18" t="n">
        <f aca="false">100*I80/H80</f>
        <v>3.57815442561205</v>
      </c>
      <c r="K80" s="17" t="s">
        <v>435</v>
      </c>
      <c r="L80" s="17" t="s">
        <v>430</v>
      </c>
      <c r="M80" s="17" t="n">
        <v>168</v>
      </c>
      <c r="N80" s="17" t="n">
        <v>1188</v>
      </c>
      <c r="O80" s="17" t="n">
        <v>1356</v>
      </c>
      <c r="P80" s="19" t="s">
        <v>436</v>
      </c>
      <c r="Q80" s="19" t="s">
        <v>437</v>
      </c>
      <c r="R80" s="19" t="s">
        <v>438</v>
      </c>
      <c r="S80" s="17" t="n">
        <v>-2.9</v>
      </c>
      <c r="T80" s="17" t="n">
        <v>-4.6</v>
      </c>
      <c r="U80" s="17" t="n">
        <v>-4.8</v>
      </c>
      <c r="V80" s="17" t="n">
        <v>0.6</v>
      </c>
      <c r="W80" s="17" t="n">
        <v>-4.1</v>
      </c>
      <c r="X80" s="17" t="n">
        <v>-7.7</v>
      </c>
      <c r="Y80" s="20" t="n">
        <v>1.76654758489588</v>
      </c>
      <c r="Z80" s="20" t="n">
        <v>1.05987317897993</v>
      </c>
      <c r="AA80" s="20" t="n">
        <v>0.0466262461534639</v>
      </c>
      <c r="AB80" s="20" t="n">
        <v>1.18385211753469</v>
      </c>
      <c r="AC80" s="17" t="s">
        <v>123</v>
      </c>
    </row>
    <row r="81" s="17" customFormat="true" ht="12.75" hidden="false" customHeight="false" outlineLevel="0" collapsed="false">
      <c r="A81" s="17" t="s">
        <v>29</v>
      </c>
      <c r="B81" s="17" t="n">
        <v>2180332</v>
      </c>
      <c r="C81" s="17" t="s">
        <v>159</v>
      </c>
      <c r="D81" s="17" t="s">
        <v>31</v>
      </c>
      <c r="E81" s="17" t="s">
        <v>439</v>
      </c>
      <c r="F81" s="17" t="s">
        <v>439</v>
      </c>
      <c r="G81" s="17" t="n">
        <v>50</v>
      </c>
      <c r="H81" s="17" t="n">
        <v>861</v>
      </c>
      <c r="I81" s="17" t="n">
        <v>911</v>
      </c>
      <c r="J81" s="18" t="s">
        <v>71</v>
      </c>
      <c r="K81" s="18"/>
      <c r="L81" s="17" t="s">
        <v>430</v>
      </c>
      <c r="M81" s="17" t="n">
        <v>168</v>
      </c>
      <c r="N81" s="17" t="n">
        <v>1108</v>
      </c>
      <c r="O81" s="17" t="n">
        <v>1276</v>
      </c>
      <c r="P81" s="19" t="s">
        <v>440</v>
      </c>
      <c r="Q81" s="19" t="s">
        <v>441</v>
      </c>
      <c r="R81" s="19" t="s">
        <v>442</v>
      </c>
      <c r="S81" s="17" t="n">
        <v>-7.8</v>
      </c>
      <c r="T81" s="17" t="n">
        <v>-5</v>
      </c>
      <c r="U81" s="17" t="n">
        <v>-4</v>
      </c>
      <c r="V81" s="17" t="n">
        <v>-3.2</v>
      </c>
      <c r="W81" s="17" t="n">
        <v>-6.6</v>
      </c>
      <c r="X81" s="17" t="n">
        <v>-5.5</v>
      </c>
      <c r="Y81" s="20" t="n">
        <v>1.94310015015291</v>
      </c>
      <c r="Z81" s="20" t="n">
        <v>0.902530886624421</v>
      </c>
      <c r="AA81" s="20" t="n">
        <v>0.22128449502371</v>
      </c>
      <c r="AB81" s="20" t="n">
        <v>1.04802697871357</v>
      </c>
      <c r="AC81" s="17" t="s">
        <v>123</v>
      </c>
    </row>
    <row r="82" s="5" customFormat="true" ht="12.75" hidden="false" customHeight="false" outlineLevel="0" collapsed="false">
      <c r="A82" s="5" t="s">
        <v>29</v>
      </c>
      <c r="B82" s="5" t="n">
        <v>2256120</v>
      </c>
      <c r="C82" s="5" t="s">
        <v>159</v>
      </c>
      <c r="D82" s="5" t="s">
        <v>47</v>
      </c>
      <c r="E82" s="5" t="s">
        <v>443</v>
      </c>
      <c r="F82" s="5" t="s">
        <v>444</v>
      </c>
      <c r="G82" s="5" t="n">
        <v>15</v>
      </c>
      <c r="H82" s="5" t="n">
        <v>510</v>
      </c>
      <c r="I82" s="5" t="n">
        <v>15</v>
      </c>
      <c r="J82" s="6" t="s">
        <v>34</v>
      </c>
      <c r="K82" s="5" t="s">
        <v>444</v>
      </c>
      <c r="L82" s="5" t="s">
        <v>445</v>
      </c>
      <c r="M82" s="5" t="n">
        <v>54</v>
      </c>
      <c r="N82" s="5" t="n">
        <v>1713</v>
      </c>
      <c r="O82" s="5" t="n">
        <v>1713</v>
      </c>
      <c r="P82" s="7" t="s">
        <v>446</v>
      </c>
      <c r="Q82" s="7" t="s">
        <v>447</v>
      </c>
      <c r="R82" s="7" t="s">
        <v>448</v>
      </c>
      <c r="S82" s="5" t="n">
        <v>-0.5</v>
      </c>
      <c r="T82" s="5" t="n">
        <v>-0.2</v>
      </c>
      <c r="U82" s="5" t="n">
        <v>-4.6</v>
      </c>
      <c r="V82" s="5" t="n">
        <v>-1.3</v>
      </c>
      <c r="W82" s="5" t="n">
        <v>-2.1</v>
      </c>
      <c r="X82" s="5" t="n">
        <v>-0.8</v>
      </c>
      <c r="Y82" s="8" t="n">
        <v>0.300806040082783</v>
      </c>
      <c r="Z82" s="8" t="n">
        <v>0.154842780749289</v>
      </c>
      <c r="AA82" s="8" t="n">
        <v>0.219710344896676</v>
      </c>
      <c r="AB82" s="8" t="n">
        <v>0.400349622853499</v>
      </c>
      <c r="AC82" s="5" t="s">
        <v>39</v>
      </c>
    </row>
    <row r="83" s="5" customFormat="true" ht="12.75" hidden="false" customHeight="false" outlineLevel="0" collapsed="false">
      <c r="A83" s="5" t="s">
        <v>29</v>
      </c>
      <c r="B83" s="5" t="n">
        <v>2256134</v>
      </c>
      <c r="C83" s="5" t="s">
        <v>159</v>
      </c>
      <c r="D83" s="5" t="s">
        <v>47</v>
      </c>
      <c r="E83" s="5" t="s">
        <v>443</v>
      </c>
      <c r="F83" s="5" t="s">
        <v>444</v>
      </c>
      <c r="G83" s="5" t="n">
        <v>29</v>
      </c>
      <c r="H83" s="5" t="n">
        <v>510</v>
      </c>
      <c r="I83" s="5" t="n">
        <v>29</v>
      </c>
      <c r="J83" s="6" t="s">
        <v>34</v>
      </c>
      <c r="K83" s="5" t="s">
        <v>444</v>
      </c>
      <c r="L83" s="5" t="s">
        <v>445</v>
      </c>
      <c r="M83" s="5" t="n">
        <v>54</v>
      </c>
      <c r="N83" s="5" t="n">
        <v>1727</v>
      </c>
      <c r="O83" s="5" t="n">
        <v>1727</v>
      </c>
      <c r="P83" s="7" t="s">
        <v>449</v>
      </c>
      <c r="Q83" s="7" t="s">
        <v>450</v>
      </c>
      <c r="R83" s="7" t="s">
        <v>451</v>
      </c>
      <c r="S83" s="5" t="n">
        <v>1</v>
      </c>
      <c r="T83" s="5" t="n">
        <v>-7.3</v>
      </c>
      <c r="U83" s="5" t="n">
        <v>-3.7</v>
      </c>
      <c r="V83" s="5" t="n">
        <v>-0.4</v>
      </c>
      <c r="W83" s="5" t="n">
        <v>-3.2</v>
      </c>
      <c r="X83" s="5" t="n">
        <v>-3</v>
      </c>
      <c r="Y83" s="8" t="n">
        <v>0.306567032760066</v>
      </c>
      <c r="Z83" s="8" t="n">
        <v>0.119462329147236</v>
      </c>
      <c r="AA83" s="8" t="n">
        <v>0.157389077982069</v>
      </c>
      <c r="AB83" s="8" t="n">
        <v>0.387060512246438</v>
      </c>
      <c r="AC83" s="5" t="s">
        <v>39</v>
      </c>
    </row>
    <row r="84" s="5" customFormat="true" ht="12.75" hidden="false" customHeight="false" outlineLevel="0" collapsed="false">
      <c r="A84" s="5" t="s">
        <v>29</v>
      </c>
      <c r="B84" s="5" t="n">
        <v>2256154</v>
      </c>
      <c r="C84" s="5" t="s">
        <v>159</v>
      </c>
      <c r="D84" s="5" t="s">
        <v>47</v>
      </c>
      <c r="E84" s="5" t="s">
        <v>452</v>
      </c>
      <c r="F84" s="5" t="s">
        <v>452</v>
      </c>
      <c r="G84" s="5" t="n">
        <v>13</v>
      </c>
      <c r="H84" s="5" t="n">
        <v>240</v>
      </c>
      <c r="I84" s="5" t="n">
        <v>253</v>
      </c>
      <c r="J84" s="6" t="s">
        <v>71</v>
      </c>
      <c r="K84" s="5" t="s">
        <v>452</v>
      </c>
      <c r="L84" s="5" t="s">
        <v>445</v>
      </c>
      <c r="M84" s="5" t="n">
        <v>54</v>
      </c>
      <c r="N84" s="5" t="n">
        <v>1747</v>
      </c>
      <c r="O84" s="5" t="n">
        <v>1747</v>
      </c>
      <c r="P84" s="7" t="s">
        <v>453</v>
      </c>
      <c r="Q84" s="7" t="s">
        <v>454</v>
      </c>
      <c r="R84" s="7" t="s">
        <v>455</v>
      </c>
      <c r="S84" s="5" t="n">
        <v>-5.9</v>
      </c>
      <c r="T84" s="5" t="n">
        <v>-8</v>
      </c>
      <c r="U84" s="5" t="n">
        <v>0.9</v>
      </c>
      <c r="V84" s="5" t="n">
        <v>-2.4</v>
      </c>
      <c r="W84" s="5" t="n">
        <v>-3.6</v>
      </c>
      <c r="X84" s="5" t="n">
        <v>-1.8</v>
      </c>
      <c r="Y84" s="8" t="n">
        <v>0.308486783373715</v>
      </c>
      <c r="Z84" s="8" t="n">
        <v>0.0807187855323302</v>
      </c>
      <c r="AA84" s="8" t="n">
        <v>0.175426422254043</v>
      </c>
      <c r="AB84" s="8" t="n">
        <v>0.383514975033447</v>
      </c>
      <c r="AC84" s="5" t="s">
        <v>39</v>
      </c>
    </row>
    <row r="85" s="5" customFormat="true" ht="12.75" hidden="false" customHeight="false" outlineLevel="0" collapsed="false">
      <c r="A85" s="5" t="s">
        <v>29</v>
      </c>
      <c r="B85" s="5" t="n">
        <v>2256194</v>
      </c>
      <c r="C85" s="5" t="s">
        <v>159</v>
      </c>
      <c r="D85" s="5" t="s">
        <v>47</v>
      </c>
      <c r="E85" s="5" t="s">
        <v>452</v>
      </c>
      <c r="F85" s="5" t="s">
        <v>452</v>
      </c>
      <c r="G85" s="5" t="n">
        <v>0</v>
      </c>
      <c r="H85" s="5" t="n">
        <v>240</v>
      </c>
      <c r="I85" s="5" t="n">
        <v>213</v>
      </c>
      <c r="J85" s="6" t="n">
        <f aca="false">100*I85/H85</f>
        <v>88.75</v>
      </c>
      <c r="K85" s="5" t="s">
        <v>452</v>
      </c>
      <c r="L85" s="5" t="s">
        <v>445</v>
      </c>
      <c r="M85" s="5" t="n">
        <v>54</v>
      </c>
      <c r="N85" s="5" t="n">
        <v>1787</v>
      </c>
      <c r="O85" s="5" t="n">
        <v>1787</v>
      </c>
      <c r="P85" s="7" t="s">
        <v>456</v>
      </c>
      <c r="Q85" s="7" t="s">
        <v>457</v>
      </c>
      <c r="R85" s="7" t="s">
        <v>458</v>
      </c>
      <c r="S85" s="5" t="n">
        <v>-3.9</v>
      </c>
      <c r="T85" s="5" t="n">
        <v>-4.8</v>
      </c>
      <c r="U85" s="5" t="n">
        <v>-10.3</v>
      </c>
      <c r="V85" s="5" t="n">
        <v>-5.4</v>
      </c>
      <c r="W85" s="5" t="n">
        <v>-5.3</v>
      </c>
      <c r="X85" s="5" t="n">
        <v>-6.1</v>
      </c>
      <c r="Y85" s="8" t="n">
        <v>0.327159197860881</v>
      </c>
      <c r="Z85" s="8" t="n">
        <v>0.0916237499856861</v>
      </c>
      <c r="AA85" s="8" t="n">
        <v>0.0204318076859361</v>
      </c>
      <c r="AB85" s="8" t="n">
        <v>0.35821607497072</v>
      </c>
      <c r="AC85" s="5" t="s">
        <v>39</v>
      </c>
    </row>
    <row r="86" s="5" customFormat="true" ht="12.75" hidden="false" customHeight="false" outlineLevel="0" collapsed="false">
      <c r="A86" s="5" t="s">
        <v>29</v>
      </c>
      <c r="B86" s="5" t="n">
        <v>2256199</v>
      </c>
      <c r="C86" s="5" t="s">
        <v>159</v>
      </c>
      <c r="D86" s="5" t="s">
        <v>47</v>
      </c>
      <c r="E86" s="5" t="s">
        <v>452</v>
      </c>
      <c r="F86" s="5" t="s">
        <v>452</v>
      </c>
      <c r="G86" s="5" t="n">
        <v>0</v>
      </c>
      <c r="H86" s="5" t="n">
        <v>240</v>
      </c>
      <c r="I86" s="5" t="n">
        <v>208</v>
      </c>
      <c r="J86" s="6" t="n">
        <f aca="false">100*I86/H86</f>
        <v>86.6666666666667</v>
      </c>
      <c r="K86" s="5" t="s">
        <v>452</v>
      </c>
      <c r="L86" s="5" t="s">
        <v>445</v>
      </c>
      <c r="M86" s="5" t="n">
        <v>54</v>
      </c>
      <c r="N86" s="5" t="n">
        <v>1792</v>
      </c>
      <c r="O86" s="5" t="n">
        <v>1792</v>
      </c>
      <c r="P86" s="7" t="s">
        <v>459</v>
      </c>
      <c r="Q86" s="7" t="s">
        <v>460</v>
      </c>
      <c r="R86" s="7" t="s">
        <v>461</v>
      </c>
      <c r="S86" s="5" t="n">
        <v>-4.1</v>
      </c>
      <c r="T86" s="5" t="n">
        <v>-5.8</v>
      </c>
      <c r="U86" s="5" t="n">
        <v>-10.1</v>
      </c>
      <c r="V86" s="5" t="n">
        <v>-6.8</v>
      </c>
      <c r="W86" s="5" t="n">
        <v>-5.8</v>
      </c>
      <c r="X86" s="5" t="n">
        <v>-3.7</v>
      </c>
      <c r="Y86" s="8" t="n">
        <v>0.327905092589958</v>
      </c>
      <c r="Z86" s="8" t="n">
        <v>0.0897477509305091</v>
      </c>
      <c r="AA86" s="8" t="n">
        <v>0.0180995618665303</v>
      </c>
      <c r="AB86" s="8" t="n">
        <v>0.334886129048587</v>
      </c>
      <c r="AC86" s="5" t="s">
        <v>39</v>
      </c>
    </row>
    <row r="87" s="5" customFormat="true" ht="12.75" hidden="false" customHeight="false" outlineLevel="0" collapsed="false">
      <c r="A87" s="5" t="s">
        <v>29</v>
      </c>
      <c r="B87" s="5" t="n">
        <v>2256639</v>
      </c>
      <c r="C87" s="5" t="s">
        <v>159</v>
      </c>
      <c r="D87" s="5" t="s">
        <v>47</v>
      </c>
      <c r="E87" s="5" t="s">
        <v>462</v>
      </c>
      <c r="F87" s="5" t="s">
        <v>462</v>
      </c>
      <c r="G87" s="5" t="n">
        <v>0</v>
      </c>
      <c r="H87" s="5" t="n">
        <v>537</v>
      </c>
      <c r="I87" s="5" t="n">
        <v>317</v>
      </c>
      <c r="J87" s="6" t="n">
        <f aca="false">100*I87/H87</f>
        <v>59.0316573556797</v>
      </c>
      <c r="K87" s="5" t="s">
        <v>462</v>
      </c>
      <c r="L87" s="5" t="s">
        <v>445</v>
      </c>
      <c r="M87" s="5" t="n">
        <v>54</v>
      </c>
      <c r="N87" s="5" t="n">
        <v>2232</v>
      </c>
      <c r="O87" s="5" t="n">
        <v>2232</v>
      </c>
      <c r="P87" s="7" t="s">
        <v>463</v>
      </c>
      <c r="Q87" s="7" t="s">
        <v>464</v>
      </c>
      <c r="R87" s="7" t="s">
        <v>465</v>
      </c>
      <c r="S87" s="5" t="n">
        <v>-6.6</v>
      </c>
      <c r="T87" s="5" t="n">
        <v>-9.7</v>
      </c>
      <c r="U87" s="5" t="n">
        <v>-6.3</v>
      </c>
      <c r="V87" s="5" t="n">
        <v>-3.8</v>
      </c>
      <c r="W87" s="5" t="n">
        <v>-6.2</v>
      </c>
      <c r="X87" s="5" t="n">
        <v>0.5</v>
      </c>
      <c r="Y87" s="8" t="n">
        <v>0.231070862616978</v>
      </c>
      <c r="Z87" s="8" t="n">
        <v>0.433443981275464</v>
      </c>
      <c r="AA87" s="8" t="n">
        <v>0.694134830068291</v>
      </c>
      <c r="AB87" s="8" t="n">
        <v>0</v>
      </c>
      <c r="AC87" s="5" t="s">
        <v>39</v>
      </c>
    </row>
    <row r="88" s="5" customFormat="true" ht="12.75" hidden="false" customHeight="false" outlineLevel="0" collapsed="false">
      <c r="A88" s="5" t="s">
        <v>29</v>
      </c>
      <c r="B88" s="5" t="n">
        <v>2267225</v>
      </c>
      <c r="C88" s="5" t="s">
        <v>159</v>
      </c>
      <c r="D88" s="5" t="s">
        <v>62</v>
      </c>
      <c r="E88" s="5" t="s">
        <v>466</v>
      </c>
      <c r="F88" s="5" t="s">
        <v>467</v>
      </c>
      <c r="G88" s="5" t="n">
        <v>0</v>
      </c>
      <c r="H88" s="5" t="n">
        <v>933</v>
      </c>
      <c r="I88" s="5" t="n">
        <v>829</v>
      </c>
      <c r="J88" s="6" t="n">
        <f aca="false">100*I88/H88</f>
        <v>88.8531618435155</v>
      </c>
      <c r="K88" s="5" t="s">
        <v>467</v>
      </c>
      <c r="L88" s="5" t="s">
        <v>445</v>
      </c>
      <c r="M88" s="5" t="n">
        <v>54</v>
      </c>
      <c r="N88" s="5" t="n">
        <v>12818</v>
      </c>
      <c r="O88" s="5" t="n">
        <v>12818</v>
      </c>
      <c r="P88" s="7" t="s">
        <v>468</v>
      </c>
      <c r="Q88" s="7" t="s">
        <v>469</v>
      </c>
      <c r="R88" s="7" t="s">
        <v>470</v>
      </c>
      <c r="S88" s="5" t="n">
        <v>-5.5</v>
      </c>
      <c r="T88" s="5" t="n">
        <v>-1.2</v>
      </c>
      <c r="U88" s="5" t="n">
        <v>-9</v>
      </c>
      <c r="V88" s="5" t="n">
        <v>-2</v>
      </c>
      <c r="W88" s="5" t="n">
        <v>-0.9</v>
      </c>
      <c r="X88" s="5" t="n">
        <v>-4.2</v>
      </c>
      <c r="Y88" s="8" t="n">
        <v>0</v>
      </c>
      <c r="Z88" s="8" t="n">
        <v>0</v>
      </c>
      <c r="AA88" s="8" t="n">
        <v>0</v>
      </c>
      <c r="AB88" s="8" t="n">
        <v>0</v>
      </c>
      <c r="AC88" s="5" t="s">
        <v>39</v>
      </c>
    </row>
    <row r="89" s="5" customFormat="true" ht="12.75" hidden="false" customHeight="false" outlineLevel="0" collapsed="false">
      <c r="A89" s="5" t="s">
        <v>29</v>
      </c>
      <c r="B89" s="5" t="n">
        <v>2290861</v>
      </c>
      <c r="C89" s="5" t="s">
        <v>159</v>
      </c>
      <c r="D89" s="5" t="s">
        <v>31</v>
      </c>
      <c r="E89" s="5" t="s">
        <v>471</v>
      </c>
      <c r="F89" s="5" t="s">
        <v>472</v>
      </c>
      <c r="G89" s="5" t="n">
        <v>56</v>
      </c>
      <c r="H89" s="5" t="n">
        <v>804</v>
      </c>
      <c r="I89" s="5" t="n">
        <v>860</v>
      </c>
      <c r="J89" s="6" t="s">
        <v>71</v>
      </c>
      <c r="K89" s="6"/>
      <c r="L89" s="5" t="s">
        <v>473</v>
      </c>
      <c r="M89" s="5" t="n">
        <v>79</v>
      </c>
      <c r="N89" s="5" t="n">
        <v>0</v>
      </c>
      <c r="O89" s="5" t="n">
        <v>1</v>
      </c>
      <c r="P89" s="7" t="s">
        <v>474</v>
      </c>
      <c r="Q89" s="7" t="s">
        <v>475</v>
      </c>
      <c r="R89" s="7" t="s">
        <v>476</v>
      </c>
      <c r="S89" s="5" t="n">
        <v>-3.9</v>
      </c>
      <c r="T89" s="5" t="n">
        <v>-3.6</v>
      </c>
      <c r="U89" s="5" t="n">
        <v>-8</v>
      </c>
      <c r="V89" s="5" t="n">
        <v>-2.2</v>
      </c>
      <c r="W89" s="5" t="n">
        <v>-3.8</v>
      </c>
      <c r="X89" s="5" t="n">
        <v>-4.9</v>
      </c>
      <c r="Y89" s="8" t="n">
        <v>1.27712134854899</v>
      </c>
      <c r="Z89" s="8" t="n">
        <v>0.118586200964226</v>
      </c>
      <c r="AA89" s="8" t="n">
        <v>0.226527238287741</v>
      </c>
      <c r="AB89" s="8" t="n">
        <v>0.151266052956458</v>
      </c>
      <c r="AC89" s="5" t="s">
        <v>39</v>
      </c>
    </row>
    <row r="90" s="5" customFormat="true" ht="12.75" hidden="false" customHeight="false" outlineLevel="0" collapsed="false">
      <c r="A90" s="5" t="s">
        <v>29</v>
      </c>
      <c r="B90" s="5" t="n">
        <v>2301092</v>
      </c>
      <c r="C90" s="5" t="s">
        <v>159</v>
      </c>
      <c r="D90" s="5" t="s">
        <v>31</v>
      </c>
      <c r="E90" s="5" t="s">
        <v>477</v>
      </c>
      <c r="F90" s="5" t="s">
        <v>478</v>
      </c>
      <c r="G90" s="5" t="n">
        <v>0</v>
      </c>
      <c r="H90" s="5" t="n">
        <v>537</v>
      </c>
      <c r="I90" s="5" t="n">
        <v>451</v>
      </c>
      <c r="J90" s="6" t="n">
        <f aca="false">100*I90/H90</f>
        <v>83.9851024208566</v>
      </c>
      <c r="K90" s="5" t="s">
        <v>478</v>
      </c>
      <c r="L90" s="5" t="s">
        <v>479</v>
      </c>
      <c r="M90" s="5" t="n">
        <v>64</v>
      </c>
      <c r="N90" s="5" t="n">
        <v>6492</v>
      </c>
      <c r="O90" s="5" t="n">
        <v>6492</v>
      </c>
      <c r="P90" s="7" t="s">
        <v>480</v>
      </c>
      <c r="Q90" s="7" t="s">
        <v>481</v>
      </c>
      <c r="R90" s="7" t="s">
        <v>482</v>
      </c>
      <c r="S90" s="5" t="n">
        <v>-4.9</v>
      </c>
      <c r="T90" s="5" t="n">
        <v>-10.6</v>
      </c>
      <c r="U90" s="5" t="n">
        <v>-8.15</v>
      </c>
      <c r="V90" s="5" t="n">
        <v>-8</v>
      </c>
      <c r="W90" s="5" t="n">
        <v>-10.1</v>
      </c>
      <c r="X90" s="5" t="n">
        <v>-12.7</v>
      </c>
      <c r="Y90" s="8" t="n">
        <v>0.110802857752603</v>
      </c>
      <c r="Z90" s="8" t="n">
        <v>0</v>
      </c>
      <c r="AA90" s="8" t="n">
        <v>0</v>
      </c>
      <c r="AB90" s="8" t="n">
        <v>0</v>
      </c>
      <c r="AC90" s="5" t="s">
        <v>39</v>
      </c>
    </row>
    <row r="91" s="5" customFormat="true" ht="12.75" hidden="false" customHeight="false" outlineLevel="0" collapsed="false">
      <c r="A91" s="5" t="s">
        <v>29</v>
      </c>
      <c r="B91" s="5" t="n">
        <v>2306771</v>
      </c>
      <c r="C91" s="5" t="s">
        <v>159</v>
      </c>
      <c r="D91" s="5" t="s">
        <v>47</v>
      </c>
      <c r="E91" s="5" t="s">
        <v>483</v>
      </c>
      <c r="F91" s="5" t="s">
        <v>484</v>
      </c>
      <c r="G91" s="5" t="n">
        <v>0</v>
      </c>
      <c r="H91" s="5" t="n">
        <v>276</v>
      </c>
      <c r="I91" s="5" t="n">
        <v>222</v>
      </c>
      <c r="J91" s="6" t="n">
        <f aca="false">100*I91/H91</f>
        <v>80.4347826086957</v>
      </c>
      <c r="K91" s="5" t="s">
        <v>484</v>
      </c>
      <c r="L91" s="5" t="s">
        <v>479</v>
      </c>
      <c r="M91" s="5" t="n">
        <v>64</v>
      </c>
      <c r="N91" s="5" t="n">
        <v>12171</v>
      </c>
      <c r="O91" s="5" t="n">
        <v>12171</v>
      </c>
      <c r="P91" s="7" t="s">
        <v>485</v>
      </c>
      <c r="Q91" s="7" t="s">
        <v>486</v>
      </c>
      <c r="R91" s="7" t="s">
        <v>487</v>
      </c>
      <c r="S91" s="5" t="n">
        <v>-4.6</v>
      </c>
      <c r="T91" s="5" t="n">
        <v>-9.2</v>
      </c>
      <c r="U91" s="5" t="n">
        <v>-8.8</v>
      </c>
      <c r="V91" s="5" t="n">
        <v>-6.1</v>
      </c>
      <c r="W91" s="5" t="n">
        <v>-5.1</v>
      </c>
      <c r="X91" s="5" t="n">
        <v>-3.7</v>
      </c>
      <c r="Y91" s="8" t="n">
        <v>0.166026792885782</v>
      </c>
      <c r="Z91" s="8" t="n">
        <v>0.0181470037998004</v>
      </c>
      <c r="AA91" s="8" t="n">
        <v>0.164490196874219</v>
      </c>
      <c r="AB91" s="8" t="n">
        <v>0.117268748243149</v>
      </c>
      <c r="AC91" s="5" t="s">
        <v>39</v>
      </c>
    </row>
    <row r="92" s="5" customFormat="true" ht="12.75" hidden="false" customHeight="false" outlineLevel="0" collapsed="false">
      <c r="A92" s="5" t="s">
        <v>29</v>
      </c>
      <c r="B92" s="5" t="n">
        <v>2307190</v>
      </c>
      <c r="C92" s="5" t="s">
        <v>159</v>
      </c>
      <c r="D92" s="5" t="s">
        <v>31</v>
      </c>
      <c r="E92" s="5" t="s">
        <v>488</v>
      </c>
      <c r="F92" s="5" t="s">
        <v>489</v>
      </c>
      <c r="G92" s="5" t="n">
        <v>0</v>
      </c>
      <c r="H92" s="5" t="n">
        <v>624</v>
      </c>
      <c r="I92" s="5" t="n">
        <v>426</v>
      </c>
      <c r="J92" s="6" t="n">
        <f aca="false">100*I92/H92</f>
        <v>68.2692307692308</v>
      </c>
      <c r="K92" s="5" t="s">
        <v>489</v>
      </c>
      <c r="L92" s="5" t="s">
        <v>479</v>
      </c>
      <c r="M92" s="5" t="n">
        <v>64</v>
      </c>
      <c r="N92" s="5" t="n">
        <v>12590</v>
      </c>
      <c r="O92" s="5" t="n">
        <v>12590</v>
      </c>
      <c r="P92" s="7" t="s">
        <v>490</v>
      </c>
      <c r="Q92" s="7" t="s">
        <v>491</v>
      </c>
      <c r="R92" s="7" t="s">
        <v>492</v>
      </c>
      <c r="S92" s="5" t="n">
        <v>-2.8</v>
      </c>
      <c r="T92" s="5" t="n">
        <v>-3.3</v>
      </c>
      <c r="U92" s="5" t="n">
        <v>-3.1</v>
      </c>
      <c r="V92" s="5" t="n">
        <v>-1.8</v>
      </c>
      <c r="W92" s="5" t="n">
        <v>-1.4</v>
      </c>
      <c r="X92" s="5" t="n">
        <v>-5.1</v>
      </c>
      <c r="Y92" s="8" t="n">
        <v>0.065077877818146</v>
      </c>
      <c r="Z92" s="8" t="n">
        <v>0</v>
      </c>
      <c r="AA92" s="8" t="n">
        <v>0.38074843782948</v>
      </c>
      <c r="AB92" s="8" t="n">
        <v>0.150945426688407</v>
      </c>
      <c r="AC92" s="5" t="s">
        <v>39</v>
      </c>
    </row>
    <row r="93" s="5" customFormat="true" ht="12.75" hidden="false" customHeight="false" outlineLevel="0" collapsed="false">
      <c r="A93" s="5" t="s">
        <v>29</v>
      </c>
      <c r="B93" s="5" t="n">
        <v>2307669</v>
      </c>
      <c r="C93" s="5" t="s">
        <v>159</v>
      </c>
      <c r="D93" s="5" t="s">
        <v>47</v>
      </c>
      <c r="E93" s="5" t="s">
        <v>493</v>
      </c>
      <c r="F93" s="5" t="s">
        <v>494</v>
      </c>
      <c r="G93" s="5" t="n">
        <v>0</v>
      </c>
      <c r="H93" s="5" t="n">
        <v>663</v>
      </c>
      <c r="I93" s="5" t="n">
        <v>636</v>
      </c>
      <c r="J93" s="6" t="n">
        <f aca="false">100*I93/H93</f>
        <v>95.9276018099548</v>
      </c>
      <c r="K93" s="5" t="s">
        <v>494</v>
      </c>
      <c r="L93" s="5" t="s">
        <v>479</v>
      </c>
      <c r="M93" s="5" t="n">
        <v>64</v>
      </c>
      <c r="N93" s="5" t="n">
        <v>13069</v>
      </c>
      <c r="O93" s="5" t="n">
        <v>13069</v>
      </c>
      <c r="P93" s="7" t="s">
        <v>495</v>
      </c>
      <c r="Q93" s="7" t="s">
        <v>496</v>
      </c>
      <c r="R93" s="7" t="s">
        <v>497</v>
      </c>
      <c r="S93" s="5" t="n">
        <v>-2.7</v>
      </c>
      <c r="T93" s="5" t="n">
        <v>-8.3</v>
      </c>
      <c r="U93" s="5" t="n">
        <v>-1.8</v>
      </c>
      <c r="V93" s="5" t="n">
        <v>-1.8</v>
      </c>
      <c r="W93" s="5" t="n">
        <v>-3.4</v>
      </c>
      <c r="X93" s="5" t="n">
        <v>-1.2</v>
      </c>
      <c r="Y93" s="8" t="n">
        <v>0.640147168569337</v>
      </c>
      <c r="Z93" s="8" t="n">
        <v>0</v>
      </c>
      <c r="AA93" s="8" t="n">
        <v>0.522828259257729</v>
      </c>
      <c r="AB93" s="8" t="n">
        <v>0.125754830063446</v>
      </c>
      <c r="AC93" s="5" t="s">
        <v>39</v>
      </c>
    </row>
    <row r="94" s="5" customFormat="true" ht="12.75" hidden="false" customHeight="false" outlineLevel="0" collapsed="false">
      <c r="A94" s="5" t="s">
        <v>29</v>
      </c>
      <c r="B94" s="5" t="n">
        <v>2308346</v>
      </c>
      <c r="C94" s="5" t="s">
        <v>159</v>
      </c>
      <c r="D94" s="5" t="s">
        <v>47</v>
      </c>
      <c r="E94" s="5" t="s">
        <v>498</v>
      </c>
      <c r="F94" s="5" t="s">
        <v>499</v>
      </c>
      <c r="G94" s="5" t="n">
        <v>0</v>
      </c>
      <c r="H94" s="5" t="n">
        <v>309</v>
      </c>
      <c r="I94" s="5" t="n">
        <v>295</v>
      </c>
      <c r="J94" s="6" t="n">
        <f aca="false">100*I94/H94</f>
        <v>95.4692556634304</v>
      </c>
      <c r="K94" s="5" t="s">
        <v>499</v>
      </c>
      <c r="L94" s="5" t="s">
        <v>479</v>
      </c>
      <c r="M94" s="5" t="n">
        <v>64</v>
      </c>
      <c r="N94" s="5" t="n">
        <v>13746</v>
      </c>
      <c r="O94" s="5" t="n">
        <v>13746</v>
      </c>
      <c r="P94" s="7" t="s">
        <v>500</v>
      </c>
      <c r="Q94" s="7" t="s">
        <v>501</v>
      </c>
      <c r="R94" s="7" t="s">
        <v>502</v>
      </c>
      <c r="S94" s="5" t="n">
        <v>-3.9</v>
      </c>
      <c r="T94" s="5" t="n">
        <v>-11.2</v>
      </c>
      <c r="U94" s="5" t="n">
        <v>-3.7</v>
      </c>
      <c r="V94" s="5" t="n">
        <v>-6.4</v>
      </c>
      <c r="W94" s="5" t="n">
        <v>-7.1</v>
      </c>
      <c r="X94" s="5" t="n">
        <v>-5.2</v>
      </c>
      <c r="Y94" s="8" t="n">
        <v>0.361788512068356</v>
      </c>
      <c r="Z94" s="8" t="n">
        <v>0</v>
      </c>
      <c r="AA94" s="8" t="n">
        <v>0.261602973600036</v>
      </c>
      <c r="AB94" s="8" t="n">
        <v>0.15977820769907</v>
      </c>
      <c r="AC94" s="5" t="s">
        <v>39</v>
      </c>
    </row>
    <row r="95" s="5" customFormat="true" ht="12.75" hidden="false" customHeight="false" outlineLevel="0" collapsed="false">
      <c r="A95" s="5" t="s">
        <v>29</v>
      </c>
      <c r="B95" s="5" t="n">
        <v>2339881</v>
      </c>
      <c r="C95" s="5" t="s">
        <v>159</v>
      </c>
      <c r="D95" s="5" t="s">
        <v>47</v>
      </c>
      <c r="E95" s="5" t="s">
        <v>503</v>
      </c>
      <c r="F95" s="5" t="s">
        <v>503</v>
      </c>
      <c r="G95" s="5" t="n">
        <v>0</v>
      </c>
      <c r="H95" s="5" t="n">
        <v>909</v>
      </c>
      <c r="I95" s="5" t="n">
        <v>229</v>
      </c>
      <c r="J95" s="6" t="n">
        <f aca="false">100*I95/H95</f>
        <v>25.1925192519252</v>
      </c>
      <c r="K95" s="5" t="s">
        <v>503</v>
      </c>
      <c r="L95" s="5" t="s">
        <v>504</v>
      </c>
      <c r="M95" s="5" t="n">
        <v>136</v>
      </c>
      <c r="N95" s="5" t="n">
        <v>3728</v>
      </c>
      <c r="O95" s="5" t="n">
        <v>3864</v>
      </c>
      <c r="P95" s="7" t="s">
        <v>505</v>
      </c>
      <c r="Q95" s="7" t="s">
        <v>506</v>
      </c>
      <c r="R95" s="7" t="s">
        <v>507</v>
      </c>
      <c r="S95" s="5" t="n">
        <v>-3.8</v>
      </c>
      <c r="T95" s="5" t="n">
        <v>-4.7</v>
      </c>
      <c r="U95" s="5" t="n">
        <v>-1.4</v>
      </c>
      <c r="V95" s="5" t="n">
        <v>-3.1</v>
      </c>
      <c r="W95" s="5" t="n">
        <v>-7.1</v>
      </c>
      <c r="X95" s="5" t="n">
        <v>-0.41</v>
      </c>
      <c r="Y95" s="8" t="n">
        <v>1.88358796280041</v>
      </c>
      <c r="Z95" s="8" t="n">
        <v>0.583397838608662</v>
      </c>
      <c r="AA95" s="8" t="n">
        <v>0</v>
      </c>
      <c r="AB95" s="8" t="n">
        <v>0</v>
      </c>
      <c r="AC95" s="5" t="s">
        <v>39</v>
      </c>
    </row>
    <row r="96" s="5" customFormat="true" ht="12.75" hidden="false" customHeight="false" outlineLevel="0" collapsed="false">
      <c r="A96" s="5" t="s">
        <v>29</v>
      </c>
      <c r="B96" s="5" t="n">
        <v>2356447</v>
      </c>
      <c r="C96" s="5" t="s">
        <v>159</v>
      </c>
      <c r="D96" s="5" t="s">
        <v>31</v>
      </c>
      <c r="E96" s="5" t="s">
        <v>508</v>
      </c>
      <c r="F96" s="5" t="s">
        <v>508</v>
      </c>
      <c r="G96" s="5" t="n">
        <v>37</v>
      </c>
      <c r="H96" s="5" t="n">
        <v>1083</v>
      </c>
      <c r="I96" s="5" t="n">
        <v>37</v>
      </c>
      <c r="J96" s="6" t="s">
        <v>34</v>
      </c>
      <c r="K96" s="5" t="s">
        <v>508</v>
      </c>
      <c r="L96" s="5" t="s">
        <v>509</v>
      </c>
      <c r="M96" s="5" t="n">
        <v>100</v>
      </c>
      <c r="N96" s="5" t="n">
        <v>1021</v>
      </c>
      <c r="O96" s="5" t="n">
        <v>1121</v>
      </c>
      <c r="P96" s="7" t="s">
        <v>510</v>
      </c>
      <c r="Q96" s="7" t="s">
        <v>511</v>
      </c>
      <c r="R96" s="7" t="s">
        <v>512</v>
      </c>
      <c r="S96" s="5" t="n">
        <v>-3.6</v>
      </c>
      <c r="T96" s="5" t="n">
        <v>-9.5</v>
      </c>
      <c r="U96" s="5" t="n">
        <v>-5</v>
      </c>
      <c r="V96" s="5" t="n">
        <v>-1.9</v>
      </c>
      <c r="W96" s="5" t="n">
        <v>-3.5</v>
      </c>
      <c r="X96" s="5" t="n">
        <v>-2.2</v>
      </c>
      <c r="Y96" s="8" t="n">
        <v>0.69624702815255</v>
      </c>
      <c r="Z96" s="8" t="n">
        <v>0.455482992442956</v>
      </c>
      <c r="AA96" s="8" t="n">
        <v>0</v>
      </c>
      <c r="AB96" s="8" t="n">
        <v>0.159859826553163</v>
      </c>
      <c r="AC96" s="5" t="s">
        <v>39</v>
      </c>
    </row>
    <row r="97" s="5" customFormat="true" ht="12.75" hidden="false" customHeight="false" outlineLevel="0" collapsed="false">
      <c r="A97" s="5" t="s">
        <v>29</v>
      </c>
      <c r="B97" s="5" t="n">
        <v>2372950</v>
      </c>
      <c r="C97" s="5" t="s">
        <v>159</v>
      </c>
      <c r="D97" s="5" t="s">
        <v>47</v>
      </c>
      <c r="E97" s="5" t="s">
        <v>513</v>
      </c>
      <c r="F97" s="5" t="s">
        <v>513</v>
      </c>
      <c r="G97" s="5" t="n">
        <v>0</v>
      </c>
      <c r="H97" s="5" t="n">
        <v>1380</v>
      </c>
      <c r="I97" s="5" t="n">
        <v>174</v>
      </c>
      <c r="J97" s="6" t="n">
        <f aca="false">100*I97/H97</f>
        <v>12.6086956521739</v>
      </c>
      <c r="K97" s="5" t="s">
        <v>513</v>
      </c>
      <c r="L97" s="5" t="s">
        <v>514</v>
      </c>
      <c r="M97" s="5" t="n">
        <v>111</v>
      </c>
      <c r="N97" s="5" t="n">
        <v>4900</v>
      </c>
      <c r="O97" s="5" t="n">
        <v>4900</v>
      </c>
      <c r="P97" s="7" t="s">
        <v>515</v>
      </c>
      <c r="Q97" s="7" t="s">
        <v>516</v>
      </c>
      <c r="R97" s="7" t="s">
        <v>517</v>
      </c>
      <c r="S97" s="5" t="n">
        <v>-4.4</v>
      </c>
      <c r="T97" s="5" t="n">
        <v>-6.7</v>
      </c>
      <c r="U97" s="5" t="n">
        <v>-5.5</v>
      </c>
      <c r="V97" s="5" t="n">
        <v>-4.6</v>
      </c>
      <c r="W97" s="5" t="n">
        <v>-5.9</v>
      </c>
      <c r="X97" s="5" t="n">
        <v>-11</v>
      </c>
      <c r="Y97" s="8" t="n">
        <v>0</v>
      </c>
      <c r="Z97" s="8" t="n">
        <v>0</v>
      </c>
      <c r="AA97" s="8" t="n">
        <v>0</v>
      </c>
      <c r="AB97" s="8" t="n">
        <v>0</v>
      </c>
      <c r="AC97" s="5" t="s">
        <v>39</v>
      </c>
    </row>
    <row r="98" s="21" customFormat="true" ht="12.75" hidden="false" customHeight="false" outlineLevel="0" collapsed="false">
      <c r="A98" s="21" t="s">
        <v>29</v>
      </c>
      <c r="B98" s="21" t="n">
        <v>2436931</v>
      </c>
      <c r="C98" s="21" t="s">
        <v>159</v>
      </c>
      <c r="D98" s="21" t="s">
        <v>31</v>
      </c>
      <c r="E98" s="21" t="s">
        <v>518</v>
      </c>
      <c r="F98" s="21" t="s">
        <v>519</v>
      </c>
      <c r="G98" s="21" t="n">
        <v>1648</v>
      </c>
      <c r="H98" s="21" t="n">
        <v>1443</v>
      </c>
      <c r="I98" s="21" t="n">
        <v>1648</v>
      </c>
      <c r="J98" s="22" t="s">
        <v>34</v>
      </c>
      <c r="K98" s="22"/>
      <c r="L98" s="21" t="s">
        <v>520</v>
      </c>
      <c r="M98" s="21" t="n">
        <v>1177</v>
      </c>
      <c r="N98" s="21" t="n">
        <v>0</v>
      </c>
      <c r="O98" s="21" t="n">
        <v>117</v>
      </c>
      <c r="P98" s="23" t="s">
        <v>521</v>
      </c>
      <c r="Q98" s="23" t="s">
        <v>522</v>
      </c>
      <c r="R98" s="23" t="s">
        <v>523</v>
      </c>
      <c r="S98" s="21" t="n">
        <v>-3.4</v>
      </c>
      <c r="T98" s="21" t="n">
        <v>-4.9</v>
      </c>
      <c r="U98" s="21" t="n">
        <v>-8.4</v>
      </c>
      <c r="V98" s="21" t="n">
        <v>-1.9</v>
      </c>
      <c r="W98" s="21" t="n">
        <v>-2.1</v>
      </c>
      <c r="X98" s="21" t="n">
        <v>-2</v>
      </c>
      <c r="Y98" s="24" t="n">
        <v>0.329969872180234</v>
      </c>
      <c r="Z98" s="24" t="n">
        <v>3.81749877234263</v>
      </c>
      <c r="AA98" s="24" t="n">
        <v>-2.99346317128274</v>
      </c>
      <c r="AB98" s="24" t="n">
        <v>0</v>
      </c>
    </row>
    <row r="99" s="17" customFormat="true" ht="12.75" hidden="false" customHeight="false" outlineLevel="0" collapsed="false">
      <c r="A99" s="17" t="s">
        <v>29</v>
      </c>
      <c r="B99" s="17" t="n">
        <v>2648881</v>
      </c>
      <c r="C99" s="17" t="s">
        <v>159</v>
      </c>
      <c r="D99" s="17" t="s">
        <v>47</v>
      </c>
      <c r="E99" s="17" t="s">
        <v>524</v>
      </c>
      <c r="F99" s="17" t="s">
        <v>525</v>
      </c>
      <c r="G99" s="17" t="n">
        <v>54</v>
      </c>
      <c r="H99" s="17" t="n">
        <v>702</v>
      </c>
      <c r="I99" s="17" t="n">
        <v>54</v>
      </c>
      <c r="J99" s="18" t="s">
        <v>34</v>
      </c>
      <c r="K99" s="18"/>
      <c r="L99" s="17" t="s">
        <v>526</v>
      </c>
      <c r="M99" s="17" t="n">
        <v>82</v>
      </c>
      <c r="N99" s="17" t="n">
        <v>1674</v>
      </c>
      <c r="O99" s="17" t="n">
        <v>1756</v>
      </c>
      <c r="P99" s="19" t="s">
        <v>527</v>
      </c>
      <c r="Q99" s="19" t="s">
        <v>528</v>
      </c>
      <c r="R99" s="19" t="s">
        <v>529</v>
      </c>
      <c r="S99" s="17" t="n">
        <v>1.5</v>
      </c>
      <c r="T99" s="17" t="n">
        <v>3.86</v>
      </c>
      <c r="U99" s="17" t="n">
        <v>-0.2</v>
      </c>
      <c r="V99" s="17" t="n">
        <v>-1.7</v>
      </c>
      <c r="W99" s="17" t="n">
        <v>-1.6</v>
      </c>
      <c r="X99" s="17" t="n">
        <v>-2.5</v>
      </c>
      <c r="Y99" s="20" t="n">
        <v>1.33525826476334</v>
      </c>
      <c r="Z99" s="20" t="n">
        <v>2.59510635100618</v>
      </c>
      <c r="AA99" s="20" t="n">
        <v>0</v>
      </c>
      <c r="AB99" s="20" t="n">
        <v>1.30879334372815</v>
      </c>
      <c r="AC99" s="17" t="s">
        <v>123</v>
      </c>
    </row>
    <row r="100" s="5" customFormat="true" ht="12.75" hidden="false" customHeight="false" outlineLevel="0" collapsed="false">
      <c r="A100" s="5" t="s">
        <v>29</v>
      </c>
      <c r="B100" s="5" t="n">
        <v>2690661</v>
      </c>
      <c r="C100" s="5" t="s">
        <v>159</v>
      </c>
      <c r="D100" s="5" t="s">
        <v>31</v>
      </c>
      <c r="E100" s="5" t="s">
        <v>530</v>
      </c>
      <c r="F100" s="5" t="s">
        <v>531</v>
      </c>
      <c r="G100" s="5" t="n">
        <v>74</v>
      </c>
      <c r="H100" s="5" t="n">
        <v>1497</v>
      </c>
      <c r="I100" s="5" t="n">
        <v>74</v>
      </c>
      <c r="J100" s="6" t="s">
        <v>34</v>
      </c>
      <c r="K100" s="6"/>
      <c r="L100" s="5" t="s">
        <v>532</v>
      </c>
      <c r="M100" s="5" t="n">
        <v>144</v>
      </c>
      <c r="N100" s="5" t="n">
        <v>18210</v>
      </c>
      <c r="O100" s="5" t="n">
        <v>18354</v>
      </c>
      <c r="P100" s="7" t="s">
        <v>533</v>
      </c>
      <c r="Q100" s="7" t="s">
        <v>534</v>
      </c>
      <c r="R100" s="7" t="s">
        <v>535</v>
      </c>
      <c r="S100" s="5" t="n">
        <v>-5.7</v>
      </c>
      <c r="T100" s="5" t="n">
        <v>-5.9</v>
      </c>
      <c r="U100" s="5" t="n">
        <v>-6.5</v>
      </c>
      <c r="V100" s="5" t="n">
        <v>-6.4</v>
      </c>
      <c r="W100" s="5" t="n">
        <v>-8.7</v>
      </c>
      <c r="X100" s="5" t="n">
        <v>-2.9</v>
      </c>
      <c r="Y100" s="8" t="n">
        <v>0</v>
      </c>
      <c r="Z100" s="8" t="n">
        <v>1.63100201035849</v>
      </c>
      <c r="AA100" s="8" t="n">
        <v>0</v>
      </c>
      <c r="AB100" s="8" t="n">
        <v>0.343383354270862</v>
      </c>
      <c r="AC100" s="5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.75" zeroHeight="false" outlineLevelRow="0" outlineLevelCol="0"/>
  <sheetData>
    <row r="1" customFormat="false" ht="12.75" hidden="false" customHeight="false" outlineLevel="0" collapsed="false">
      <c r="B1" s="0" t="s">
        <v>536</v>
      </c>
      <c r="C1" s="0" t="s">
        <v>537</v>
      </c>
      <c r="D1" s="0" t="s">
        <v>538</v>
      </c>
      <c r="E1" s="0" t="s">
        <v>539</v>
      </c>
      <c r="F1" s="0" t="s">
        <v>540</v>
      </c>
      <c r="G1" s="0" t="s">
        <v>541</v>
      </c>
      <c r="H1" s="0" t="s">
        <v>542</v>
      </c>
      <c r="I1" s="0" t="s">
        <v>543</v>
      </c>
    </row>
    <row r="2" customFormat="false" ht="12.75" hidden="false" customHeight="false" outlineLevel="0" collapsed="false">
      <c r="A2" s="0" t="s">
        <v>544</v>
      </c>
      <c r="B2" s="0" t="n">
        <v>1967922</v>
      </c>
      <c r="C2" s="0" t="n">
        <v>1112960</v>
      </c>
      <c r="D2" s="0" t="n">
        <v>919415</v>
      </c>
      <c r="E2" s="0" t="n">
        <v>2202132</v>
      </c>
      <c r="F2" s="0" t="n">
        <v>616020</v>
      </c>
      <c r="G2" s="0" t="n">
        <v>1079745</v>
      </c>
      <c r="H2" s="0" t="n">
        <v>717535</v>
      </c>
      <c r="I2" s="0" t="n">
        <v>747112</v>
      </c>
    </row>
    <row r="3" customFormat="false" ht="12.75" hidden="false" customHeight="false" outlineLevel="0" collapsed="false">
      <c r="A3" s="0" t="s">
        <v>545</v>
      </c>
      <c r="B3" s="0" t="n">
        <v>34231389</v>
      </c>
      <c r="C3" s="0" t="n">
        <v>16921286</v>
      </c>
      <c r="D3" s="0" t="n">
        <v>20095693</v>
      </c>
      <c r="E3" s="0" t="n">
        <v>30410590</v>
      </c>
      <c r="F3" s="0" t="n">
        <v>4381630</v>
      </c>
      <c r="G3" s="0" t="n">
        <v>365431</v>
      </c>
      <c r="H3" s="0" t="n">
        <v>7162626</v>
      </c>
      <c r="I3" s="0" t="n">
        <v>351033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25" width="12.49"/>
    <col collapsed="false" customWidth="true" hidden="false" outlineLevel="0" max="2" min="2" style="25" width="8.51"/>
    <col collapsed="false" customWidth="true" hidden="false" outlineLevel="0" max="3" min="3" style="25" width="6.68"/>
    <col collapsed="false" customWidth="true" hidden="false" outlineLevel="0" max="4" min="4" style="25" width="16.71"/>
    <col collapsed="false" customWidth="true" hidden="false" outlineLevel="0" max="5" min="5" style="25" width="13.9"/>
    <col collapsed="false" customWidth="true" hidden="false" outlineLevel="0" max="6" min="6" style="25" width="17.02"/>
    <col collapsed="false" customWidth="true" hidden="false" outlineLevel="0" max="7" min="7" style="25" width="19.43"/>
    <col collapsed="false" customWidth="false" hidden="false" outlineLevel="0" max="257" min="8" style="25" width="11.5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25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customFormat="false" ht="12.75" hidden="false" customHeight="false" outlineLevel="0" collapsed="false">
      <c r="A2" s="25" t="s">
        <v>29</v>
      </c>
      <c r="B2" s="25" t="n">
        <v>249482</v>
      </c>
      <c r="C2" s="25" t="s">
        <v>546</v>
      </c>
      <c r="D2" s="25" t="s">
        <v>31</v>
      </c>
      <c r="E2" s="25" t="s">
        <v>547</v>
      </c>
      <c r="F2" s="25" t="s">
        <v>547</v>
      </c>
      <c r="G2" s="25" t="n">
        <v>0</v>
      </c>
    </row>
    <row r="3" customFormat="false" ht="12.75" hidden="false" customHeight="false" outlineLevel="0" collapsed="false">
      <c r="A3" s="25" t="s">
        <v>29</v>
      </c>
      <c r="B3" s="25" t="n">
        <v>250883</v>
      </c>
      <c r="C3" s="25" t="s">
        <v>546</v>
      </c>
      <c r="D3" s="25" t="s">
        <v>47</v>
      </c>
      <c r="E3" s="25" t="s">
        <v>548</v>
      </c>
      <c r="F3" s="25" t="s">
        <v>548</v>
      </c>
      <c r="G3" s="25" t="n">
        <v>0</v>
      </c>
    </row>
    <row r="4" customFormat="false" ht="12.75" hidden="false" customHeight="false" outlineLevel="0" collapsed="false">
      <c r="A4" s="25" t="s">
        <v>29</v>
      </c>
      <c r="B4" s="25" t="n">
        <v>251145</v>
      </c>
      <c r="C4" s="25" t="s">
        <v>546</v>
      </c>
      <c r="D4" s="25" t="s">
        <v>62</v>
      </c>
      <c r="E4" s="25" t="s">
        <v>548</v>
      </c>
      <c r="F4" s="25" t="s">
        <v>548</v>
      </c>
      <c r="G4" s="25" t="n">
        <v>0</v>
      </c>
    </row>
    <row r="5" customFormat="false" ht="12.75" hidden="false" customHeight="false" outlineLevel="0" collapsed="false">
      <c r="A5" s="25" t="s">
        <v>29</v>
      </c>
      <c r="B5" s="25" t="n">
        <v>251661</v>
      </c>
      <c r="C5" s="25" t="s">
        <v>546</v>
      </c>
      <c r="D5" s="25" t="s">
        <v>31</v>
      </c>
      <c r="E5" s="25" t="s">
        <v>549</v>
      </c>
      <c r="F5" s="25" t="s">
        <v>549</v>
      </c>
      <c r="G5" s="25" t="n">
        <v>0</v>
      </c>
    </row>
    <row r="6" customFormat="false" ht="12.75" hidden="false" customHeight="false" outlineLevel="0" collapsed="false">
      <c r="A6" s="25" t="s">
        <v>29</v>
      </c>
      <c r="B6" s="25" t="n">
        <v>544392</v>
      </c>
      <c r="C6" s="25" t="s">
        <v>546</v>
      </c>
      <c r="D6" s="25" t="s">
        <v>40</v>
      </c>
      <c r="E6" s="25" t="s">
        <v>89</v>
      </c>
      <c r="F6" s="25" t="s">
        <v>90</v>
      </c>
      <c r="G6" s="25" t="n">
        <v>0</v>
      </c>
    </row>
    <row r="7" customFormat="false" ht="12.75" hidden="false" customHeight="false" outlineLevel="0" collapsed="false">
      <c r="A7" s="25" t="s">
        <v>29</v>
      </c>
      <c r="B7" s="25" t="n">
        <v>984260</v>
      </c>
      <c r="C7" s="25" t="s">
        <v>546</v>
      </c>
      <c r="D7" s="25" t="s">
        <v>40</v>
      </c>
      <c r="E7" s="25" t="s">
        <v>550</v>
      </c>
      <c r="F7" s="25" t="s">
        <v>551</v>
      </c>
      <c r="G7" s="25" t="n">
        <v>0</v>
      </c>
    </row>
    <row r="8" customFormat="false" ht="12.75" hidden="false" customHeight="false" outlineLevel="0" collapsed="false">
      <c r="A8" s="25" t="s">
        <v>29</v>
      </c>
      <c r="B8" s="25" t="n">
        <v>999154</v>
      </c>
      <c r="C8" s="25" t="s">
        <v>546</v>
      </c>
      <c r="D8" s="25" t="s">
        <v>47</v>
      </c>
      <c r="E8" s="25" t="s">
        <v>552</v>
      </c>
      <c r="F8" s="25" t="s">
        <v>553</v>
      </c>
      <c r="G8" s="25" t="n">
        <v>0</v>
      </c>
    </row>
    <row r="9" customFormat="false" ht="12.75" hidden="false" customHeight="false" outlineLevel="0" collapsed="false">
      <c r="A9" s="25" t="s">
        <v>29</v>
      </c>
      <c r="B9" s="25" t="n">
        <v>1296731</v>
      </c>
      <c r="C9" s="25" t="s">
        <v>546</v>
      </c>
      <c r="D9" s="25" t="s">
        <v>31</v>
      </c>
      <c r="E9" s="25" t="s">
        <v>554</v>
      </c>
      <c r="F9" s="25" t="s">
        <v>555</v>
      </c>
      <c r="G9" s="25" t="n">
        <v>0</v>
      </c>
    </row>
    <row r="10" customFormat="false" ht="12.75" hidden="false" customHeight="false" outlineLevel="0" collapsed="false">
      <c r="A10" s="25" t="s">
        <v>29</v>
      </c>
      <c r="B10" s="25" t="n">
        <v>1296839</v>
      </c>
      <c r="C10" s="25" t="s">
        <v>546</v>
      </c>
      <c r="D10" s="25" t="s">
        <v>31</v>
      </c>
      <c r="E10" s="25" t="s">
        <v>554</v>
      </c>
      <c r="F10" s="25" t="s">
        <v>555</v>
      </c>
      <c r="G10" s="25" t="n">
        <v>0</v>
      </c>
    </row>
    <row r="11" customFormat="false" ht="12.75" hidden="false" customHeight="false" outlineLevel="0" collapsed="false">
      <c r="A11" s="25" t="s">
        <v>29</v>
      </c>
      <c r="B11" s="25" t="n">
        <v>1546973</v>
      </c>
      <c r="C11" s="25" t="s">
        <v>556</v>
      </c>
      <c r="D11" s="25" t="s">
        <v>40</v>
      </c>
      <c r="E11" s="25" t="s">
        <v>557</v>
      </c>
      <c r="F11" s="25" t="s">
        <v>558</v>
      </c>
      <c r="G11" s="25" t="n">
        <v>4</v>
      </c>
    </row>
    <row r="12" customFormat="false" ht="12.75" hidden="false" customHeight="false" outlineLevel="0" collapsed="false">
      <c r="A12" s="25" t="s">
        <v>29</v>
      </c>
      <c r="B12" s="25" t="n">
        <v>1547177</v>
      </c>
      <c r="C12" s="25" t="s">
        <v>556</v>
      </c>
      <c r="D12" s="25" t="s">
        <v>31</v>
      </c>
      <c r="E12" s="25" t="s">
        <v>557</v>
      </c>
      <c r="F12" s="25" t="s">
        <v>558</v>
      </c>
      <c r="G12" s="25" t="n">
        <v>0</v>
      </c>
    </row>
    <row r="13" customFormat="false" ht="12.75" hidden="false" customHeight="false" outlineLevel="0" collapsed="false">
      <c r="A13" s="25" t="s">
        <v>29</v>
      </c>
      <c r="B13" s="25" t="n">
        <v>1675011</v>
      </c>
      <c r="C13" s="25" t="s">
        <v>556</v>
      </c>
      <c r="D13" s="25" t="s">
        <v>40</v>
      </c>
      <c r="E13" s="25" t="s">
        <v>559</v>
      </c>
      <c r="F13" s="25" t="s">
        <v>560</v>
      </c>
      <c r="G13" s="25" t="n">
        <v>0</v>
      </c>
    </row>
    <row r="14" customFormat="false" ht="12.75" hidden="false" customHeight="false" outlineLevel="0" collapsed="false">
      <c r="A14" s="25" t="s">
        <v>29</v>
      </c>
      <c r="B14" s="25" t="n">
        <v>1778917</v>
      </c>
      <c r="C14" s="25" t="s">
        <v>556</v>
      </c>
      <c r="D14" s="25" t="s">
        <v>40</v>
      </c>
      <c r="E14" s="25" t="s">
        <v>561</v>
      </c>
      <c r="F14" s="25" t="s">
        <v>562</v>
      </c>
      <c r="G14" s="25" t="n">
        <v>0</v>
      </c>
    </row>
    <row r="15" customFormat="false" ht="12.75" hidden="false" customHeight="false" outlineLevel="0" collapsed="false">
      <c r="A15" s="25" t="s">
        <v>29</v>
      </c>
      <c r="B15" s="25" t="n">
        <v>2443729</v>
      </c>
      <c r="C15" s="25" t="s">
        <v>546</v>
      </c>
      <c r="D15" s="25" t="s">
        <v>40</v>
      </c>
      <c r="E15" s="25" t="s">
        <v>563</v>
      </c>
      <c r="F15" s="25" t="s">
        <v>563</v>
      </c>
      <c r="G15" s="25" t="n">
        <v>3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.75" zeroHeight="false" outlineLevelRow="0" outlineLevelCol="0"/>
  <sheetData>
    <row r="1" customFormat="false" ht="12.75" hidden="false" customHeight="false" outlineLevel="0" collapsed="false">
      <c r="A1" s="26" t="s">
        <v>564</v>
      </c>
      <c r="B1" s="27" t="s">
        <v>565</v>
      </c>
      <c r="C1" s="27" t="s">
        <v>566</v>
      </c>
      <c r="D1" s="28" t="s">
        <v>567</v>
      </c>
    </row>
    <row r="2" customFormat="false" ht="12.75" hidden="false" customHeight="false" outlineLevel="0" collapsed="false">
      <c r="A2" s="29" t="s">
        <v>568</v>
      </c>
      <c r="B2" s="29" t="n">
        <v>0.82</v>
      </c>
      <c r="C2" s="29" t="n">
        <v>0.82</v>
      </c>
      <c r="D2" s="30" t="n">
        <v>0.78</v>
      </c>
    </row>
    <row r="3" customFormat="false" ht="12.75" hidden="false" customHeight="false" outlineLevel="0" collapsed="false">
      <c r="A3" s="29" t="s">
        <v>567</v>
      </c>
      <c r="B3" s="29" t="n">
        <v>0.75</v>
      </c>
      <c r="C3" s="29" t="n">
        <v>0.95</v>
      </c>
      <c r="D3" s="30"/>
    </row>
    <row r="4" customFormat="false" ht="12.75" hidden="false" customHeight="false" outlineLevel="0" collapsed="false">
      <c r="A4" s="31" t="s">
        <v>566</v>
      </c>
      <c r="B4" s="29" t="n">
        <v>0.81</v>
      </c>
      <c r="C4" s="29"/>
      <c r="D4" s="3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eter Redder</cp:lastModifiedBy>
  <dcterms:modified xsi:type="dcterms:W3CDTF">2015-08-13T10:56:22Z</dcterms:modified>
  <cp:revision>13</cp:revision>
  <dc:subject/>
  <dc:title/>
</cp:coreProperties>
</file>